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9.xml.rels" ContentType="application/vnd.openxmlformats-package.relationships+xml"/>
  <Override PartName="/xl/charts/_rels/chart8.xml.rels" ContentType="application/vnd.openxmlformats-package.relationships+xml"/>
  <Override PartName="/xl/charts/_rels/chart7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IL-6" sheetId="1" state="visible" r:id="rId2"/>
    <sheet name="IL-1β" sheetId="2" state="visible" r:id="rId3"/>
    <sheet name="TNF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92">
  <si>
    <t xml:space="preserve">Measurement count: 1   Filter: 45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b val="true"/>
        <sz val="10"/>
        <color rgb="FF000000"/>
        <rFont val="Noto Sans"/>
        <family val="2"/>
      </rPr>
      <t xml:space="preserve">标准品</t>
    </r>
    <r>
      <rPr>
        <b val="true"/>
        <sz val="10"/>
        <color rgb="FF000000"/>
        <rFont val="宋体"/>
        <family val="0"/>
        <charset val="134"/>
      </rPr>
      <t xml:space="preserve">pg/ml</t>
    </r>
  </si>
  <si>
    <t xml:space="preserve">OD1</t>
  </si>
  <si>
    <t xml:space="preserve">OD2</t>
  </si>
  <si>
    <t xml:space="preserve">均值</t>
  </si>
  <si>
    <t xml:space="preserve">减去空白</t>
  </si>
  <si>
    <t xml:space="preserve">标准曲线</t>
  </si>
  <si>
    <t xml:space="preserve">Blank</t>
  </si>
  <si>
    <t xml:space="preserve">样品</t>
  </si>
  <si>
    <r>
      <rPr>
        <sz val="11"/>
        <color rgb="FF000000"/>
        <rFont val="Noto Sans"/>
        <family val="2"/>
      </rPr>
      <t xml:space="preserve">浓度</t>
    </r>
    <r>
      <rPr>
        <sz val="11"/>
        <color rgb="FF000000"/>
        <rFont val="宋体"/>
        <family val="0"/>
        <charset val="134"/>
      </rPr>
      <t xml:space="preserve">pg/ml</t>
    </r>
  </si>
  <si>
    <t xml:space="preserve">1-1</t>
  </si>
  <si>
    <t xml:space="preserve">1-2</t>
  </si>
  <si>
    <t xml:space="preserve">1-3</t>
  </si>
  <si>
    <t xml:space="preserve">1-4</t>
  </si>
  <si>
    <t xml:space="preserve">2-1</t>
  </si>
  <si>
    <t xml:space="preserve">2-2</t>
  </si>
  <si>
    <t xml:space="preserve">2-3</t>
  </si>
  <si>
    <t xml:space="preserve">2-4</t>
  </si>
  <si>
    <t xml:space="preserve">2-5</t>
  </si>
  <si>
    <t xml:space="preserve">2-6</t>
  </si>
  <si>
    <t xml:space="preserve">3-1</t>
  </si>
  <si>
    <t xml:space="preserve">3-2</t>
  </si>
  <si>
    <t xml:space="preserve">3-3</t>
  </si>
  <si>
    <t xml:space="preserve">3-4</t>
  </si>
  <si>
    <t xml:space="preserve">3-5</t>
  </si>
  <si>
    <t xml:space="preserve">3-6</t>
  </si>
  <si>
    <t xml:space="preserve">4-1</t>
  </si>
  <si>
    <t xml:space="preserve">4-2</t>
  </si>
  <si>
    <t xml:space="preserve">4-3</t>
  </si>
  <si>
    <t xml:space="preserve">4-4</t>
  </si>
  <si>
    <t xml:space="preserve">4-5</t>
  </si>
  <si>
    <t xml:space="preserve">4-6</t>
  </si>
  <si>
    <t xml:space="preserve">5-1</t>
  </si>
  <si>
    <t xml:space="preserve">5-2</t>
  </si>
  <si>
    <t xml:space="preserve">5-3</t>
  </si>
  <si>
    <t xml:space="preserve">5-4</t>
  </si>
  <si>
    <t xml:space="preserve">5-5</t>
  </si>
  <si>
    <t xml:space="preserve">5-6</t>
  </si>
  <si>
    <t xml:space="preserve">6-1</t>
  </si>
  <si>
    <t xml:space="preserve">6-2</t>
  </si>
  <si>
    <t xml:space="preserve">6-3</t>
  </si>
  <si>
    <t xml:space="preserve">6-4</t>
  </si>
  <si>
    <t xml:space="preserve">6-5</t>
  </si>
  <si>
    <t xml:space="preserve">6-6</t>
  </si>
  <si>
    <t xml:space="preserve">7-1</t>
  </si>
  <si>
    <t xml:space="preserve">7-2</t>
  </si>
  <si>
    <t xml:space="preserve">7-3</t>
  </si>
  <si>
    <t xml:space="preserve">7-4</t>
  </si>
  <si>
    <t xml:space="preserve">7-5</t>
  </si>
  <si>
    <t xml:space="preserve">7-6</t>
  </si>
  <si>
    <t xml:space="preserve">Normal</t>
  </si>
  <si>
    <t xml:space="preserve">PI-IBS-AAV-NC</t>
  </si>
  <si>
    <t xml:space="preserve">PI-IBS- AAV-PTRF-KD</t>
  </si>
  <si>
    <t xml:space="preserve">YM 25ul/mL</t>
  </si>
  <si>
    <t xml:space="preserve">YM 50ul/mL</t>
  </si>
  <si>
    <t xml:space="preserve">Y 25ul/mL</t>
  </si>
  <si>
    <t xml:space="preserve">M 25ul/mL</t>
  </si>
  <si>
    <r>
      <rPr>
        <sz val="11"/>
        <color rgb="FF000000"/>
        <rFont val="宋体"/>
        <family val="0"/>
        <charset val="134"/>
      </rPr>
      <t xml:space="preserve">=STDEV(</t>
    </r>
    <r>
      <rPr>
        <sz val="11"/>
        <rFont val="宋体"/>
        <family val="0"/>
        <charset val="134"/>
      </rPr>
      <t xml:space="preserve">E83:E88</t>
    </r>
    <r>
      <rPr>
        <sz val="11"/>
        <color rgb="FF000000"/>
        <rFont val="宋体"/>
        <family val="0"/>
        <charset val="134"/>
      </rPr>
      <t xml:space="preserve">)</t>
    </r>
  </si>
  <si>
    <t xml:space="preserve">平均值</t>
  </si>
  <si>
    <t xml:space="preserve">减轻空白</t>
  </si>
  <si>
    <t xml:space="preserve">blank</t>
  </si>
  <si>
    <t xml:space="preserve">样品名</t>
  </si>
  <si>
    <t xml:space="preserve">去背景</t>
  </si>
  <si>
    <t xml:space="preserve">Luciferase activity</t>
  </si>
  <si>
    <t xml:space="preserve">PI-IBS-AAV-PTRF-KD</t>
  </si>
  <si>
    <t xml:space="preserve">4 week </t>
  </si>
  <si>
    <t xml:space="preserve">6 week </t>
  </si>
  <si>
    <t xml:space="preserve">8 week</t>
  </si>
  <si>
    <t xml:space="preserve">11 week </t>
  </si>
  <si>
    <t xml:space="preserve">13 week</t>
  </si>
  <si>
    <t xml:space="preserve">1-5</t>
  </si>
  <si>
    <t xml:space="preserve">1-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0"/>
    <numFmt numFmtId="167" formatCode="@"/>
    <numFmt numFmtId="168" formatCode="0.000_ "/>
    <numFmt numFmtId="169" formatCode="General"/>
  </numFmts>
  <fonts count="2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Noto Sans"/>
      <family val="2"/>
    </font>
    <font>
      <b val="true"/>
      <sz val="10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0"/>
      <color rgb="FF000000"/>
      <name val="宋体"/>
      <family val="2"/>
    </font>
    <font>
      <sz val="12"/>
      <color rgb="FF000000"/>
      <name val="宋体"/>
      <family val="2"/>
    </font>
    <font>
      <b val="true"/>
      <sz val="12"/>
      <color rgb="FF000000"/>
      <name val="Mangal"/>
      <family val="2"/>
    </font>
    <font>
      <sz val="12"/>
      <color rgb="FF000000"/>
      <name val="Noto Sans"/>
      <family val="2"/>
    </font>
    <font>
      <sz val="12"/>
      <color rgb="FF000000"/>
      <name val="ＭＳ Ｐゴシック"/>
      <family val="2"/>
    </font>
    <font>
      <sz val="11"/>
      <color rgb="FF0000FF"/>
      <name val="宋体"/>
      <family val="0"/>
      <charset val="134"/>
    </font>
    <font>
      <sz val="10.5"/>
      <color rgb="FF000000"/>
      <name val="宋体"/>
      <family val="0"/>
      <charset val="134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宋体"/>
      <family val="0"/>
      <charset val="134"/>
    </font>
    <font>
      <vertAlign val="superscript"/>
      <sz val="18"/>
      <color rgb="FF000000"/>
      <name val="Calibri"/>
      <family val="0"/>
    </font>
    <font>
      <b val="true"/>
      <sz val="9"/>
      <color rgb="FF000000"/>
      <name val="宋体"/>
      <family val="2"/>
    </font>
    <font>
      <sz val="9"/>
      <color rgb="FF333333"/>
      <name val="宋体"/>
      <family val="2"/>
    </font>
    <font>
      <sz val="10"/>
      <color rgb="FF000000"/>
      <name val="Times New Roman"/>
      <family val="2"/>
    </font>
    <font>
      <sz val="11"/>
      <color rgb="FF000000"/>
      <name val="Calibri"/>
      <family val="0"/>
    </font>
    <font>
      <sz val="9"/>
      <color rgb="FF000000"/>
      <name val="宋体"/>
      <family val="2"/>
    </font>
    <font>
      <sz val="14"/>
      <color rgb="FF000000"/>
      <name val="宋体"/>
      <family val="2"/>
    </font>
    <font>
      <sz val="12"/>
      <color rgb="FF000000"/>
      <name val="Mang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1726735899002"/>
          <c:y val="0.0337381916329285"/>
          <c:w val="0.953302110907487"/>
          <c:h val="0.9662618083670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IL-6'!$K$17:$R$17</c:f>
              <c:numCache>
                <c:formatCode>General</c:formatCode>
                <c:ptCount val="8"/>
                <c:pt idx="0">
                  <c:v>1.9935</c:v>
                </c:pt>
                <c:pt idx="1">
                  <c:v>1.247</c:v>
                </c:pt>
                <c:pt idx="2">
                  <c:v>0.699</c:v>
                </c:pt>
                <c:pt idx="3">
                  <c:v>0.3895</c:v>
                </c:pt>
                <c:pt idx="4">
                  <c:v>0.214</c:v>
                </c:pt>
                <c:pt idx="5">
                  <c:v>0.124</c:v>
                </c:pt>
                <c:pt idx="6">
                  <c:v>0.057</c:v>
                </c:pt>
                <c:pt idx="7">
                  <c:v>-0.0005</c:v>
                </c:pt>
              </c:numCache>
            </c:numRef>
          </c:xVal>
          <c:yVal>
            <c:numRef>
              <c:f>'IL-6'!$K$18:$R$18</c:f>
              <c:numCache>
                <c:formatCode>General</c:formatCode>
                <c:ptCount val="8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  <c:pt idx="6">
                  <c:v>3.125</c:v>
                </c:pt>
                <c:pt idx="7">
                  <c:v>0</c:v>
                </c:pt>
              </c:numCache>
            </c:numRef>
          </c:yVal>
          <c:smooth val="0"/>
        </c:ser>
        <c:axId val="36120578"/>
        <c:axId val="18419631"/>
      </c:scatterChart>
      <c:valAx>
        <c:axId val="361205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419631"/>
        <c:crossesAt val="0"/>
        <c:crossBetween val="midCat"/>
      </c:valAx>
      <c:valAx>
        <c:axId val="184196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1205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1894934333959"/>
          <c:y val="0.0362033898305085"/>
          <c:w val="0.793545966228893"/>
          <c:h val="0.963796610169492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NF!$D$77:$F$77</c:f>
              <c:strCache>
                <c:ptCount val="3"/>
                <c:pt idx="0">
                  <c:v>Normal</c:v>
                </c:pt>
                <c:pt idx="1">
                  <c:v>PI-IBS-AAV-NC</c:v>
                </c:pt>
                <c:pt idx="2">
                  <c:v>PI-IBS- AAV-PTRF-KD</c:v>
                </c:pt>
              </c:strCache>
            </c:strRef>
          </c:cat>
          <c:val>
            <c:numRef>
              <c:f>TNF!$D$78:$F$78</c:f>
              <c:numCache>
                <c:formatCode>General</c:formatCode>
                <c:ptCount val="3"/>
                <c:pt idx="0">
                  <c:v>22.5911080316875</c:v>
                </c:pt>
                <c:pt idx="1">
                  <c:v>133.82165011825</c:v>
                </c:pt>
                <c:pt idx="2">
                  <c:v>60.2895413066667</c:v>
                </c:pt>
              </c:numCache>
            </c:numRef>
          </c:val>
        </c:ser>
        <c:gapWidth val="150"/>
        <c:overlap val="0"/>
        <c:axId val="66957242"/>
        <c:axId val="79819607"/>
      </c:barChart>
      <c:catAx>
        <c:axId val="669572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819607"/>
        <c:crossesAt val="0"/>
        <c:auto val="1"/>
        <c:lblAlgn val="ctr"/>
        <c:lblOffset val="100"/>
        <c:noMultiLvlLbl val="0"/>
      </c:catAx>
      <c:valAx>
        <c:axId val="79819607"/>
        <c:scaling>
          <c:orientation val="minMax"/>
          <c:max val="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ＭＳ Ｐゴシック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ＭＳ Ｐゴシック"/>
                  </a:rPr>
                  <a:t>TNF-α （pg/mL）</a:t>
                </a:r>
              </a:p>
            </c:rich>
          </c:tx>
          <c:layout>
            <c:manualLayout>
              <c:xMode val="edge"/>
              <c:yMode val="edge"/>
              <c:x val="0.0187617260787993"/>
              <c:y val="-0.2926101694915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957242"/>
        <c:crossesAt val="1"/>
        <c:crossBetween val="midCat"/>
        <c:majorUnit val="50"/>
        <c:minorUnit val="3.8461538461538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0656660412758"/>
          <c:y val="0"/>
          <c:w val="0.810656660412758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6'!$D$80:$F$80</c:f>
              <c:strCache>
                <c:ptCount val="3"/>
                <c:pt idx="0">
                  <c:v>Normal</c:v>
                </c:pt>
                <c:pt idx="1">
                  <c:v>PI-IBS-AAV-NC</c:v>
                </c:pt>
                <c:pt idx="2">
                  <c:v>PI-IBS- AAV-PTRF-KD</c:v>
                </c:pt>
              </c:strCache>
            </c:strRef>
          </c:cat>
          <c:val>
            <c:numRef>
              <c:f>'IL-6'!$D$98:$F$98</c:f>
              <c:numCache>
                <c:formatCode>General</c:formatCode>
                <c:ptCount val="3"/>
                <c:pt idx="0">
                  <c:v>4.5874049265625</c:v>
                </c:pt>
                <c:pt idx="1">
                  <c:v>13.344288025</c:v>
                </c:pt>
                <c:pt idx="2">
                  <c:v>9.119928623125</c:v>
                </c:pt>
              </c:numCache>
            </c:numRef>
          </c:val>
        </c:ser>
        <c:gapWidth val="150"/>
        <c:overlap val="0"/>
        <c:axId val="82218297"/>
        <c:axId val="80310054"/>
      </c:barChart>
      <c:catAx>
        <c:axId val="822182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310054"/>
        <c:crossesAt val="0"/>
        <c:auto val="1"/>
        <c:lblAlgn val="ctr"/>
        <c:lblOffset val="100"/>
        <c:noMultiLvlLbl val="0"/>
      </c:catAx>
      <c:valAx>
        <c:axId val="8031005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Mang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Mangal"/>
                  </a:rPr>
                  <a:t>IL-6（pg/mL）</a:t>
                </a:r>
              </a:p>
            </c:rich>
          </c:tx>
          <c:layout>
            <c:manualLayout>
              <c:xMode val="edge"/>
              <c:yMode val="edge"/>
              <c:x val="0.0187617260787993"/>
              <c:y val="-0.133298346890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2182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6757438224912"/>
          <c:y val="0.0326937642009594"/>
          <c:w val="0.971111591383906"/>
          <c:h val="0.9673062357990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[1]读数!$C$25:$I$25</c:f>
              <c:numCache>
                <c:formatCode>General</c:formatCode>
                <c:ptCount val="7"/>
                <c:pt idx="0">
                  <c:v>1.739</c:v>
                </c:pt>
                <c:pt idx="1">
                  <c:v>1.043</c:v>
                </c:pt>
                <c:pt idx="2">
                  <c:v>0.5945</c:v>
                </c:pt>
                <c:pt idx="3">
                  <c:v>0.324</c:v>
                </c:pt>
                <c:pt idx="4">
                  <c:v>0.175</c:v>
                </c:pt>
                <c:pt idx="5">
                  <c:v>0.0895</c:v>
                </c:pt>
                <c:pt idx="6">
                  <c:v>0.0445</c:v>
                </c:pt>
              </c:numCache>
            </c:numRef>
          </c:xVal>
          <c:yVal>
            <c:numRef>
              <c:f>[1]读数!$C$26:$I$26</c:f>
              <c:numCache>
                <c:formatCode>General</c:formatCode>
                <c:ptCount val="7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3</c:v>
                </c:pt>
              </c:numCache>
            </c:numRef>
          </c:yVal>
          <c:smooth val="0"/>
        </c:ser>
        <c:axId val="30582489"/>
        <c:axId val="51121020"/>
      </c:scatterChart>
      <c:valAx>
        <c:axId val="305824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121020"/>
        <c:crossesAt val="0"/>
        <c:crossBetween val="midCat"/>
      </c:valAx>
      <c:valAx>
        <c:axId val="511210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5824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1398994824094"/>
          <c:y val="0.0330752067200421"/>
          <c:w val="0.885229915235166"/>
          <c:h val="0.966924793279958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β'!$D$77:$F$77</c:f>
              <c:strCache>
                <c:ptCount val="3"/>
                <c:pt idx="0">
                  <c:v>Normal</c:v>
                </c:pt>
                <c:pt idx="1">
                  <c:v>PI-IBS-AAV-NC</c:v>
                </c:pt>
                <c:pt idx="2">
                  <c:v>PI-IBS- AAV-PTRF-KD</c:v>
                </c:pt>
              </c:strCache>
            </c:strRef>
          </c:cat>
          <c:val>
            <c:numRef>
              <c:f>'IL-1β'!$D$76:$F$76</c:f>
              <c:numCache>
                <c:formatCode>General</c:formatCode>
                <c:ptCount val="3"/>
                <c:pt idx="0">
                  <c:v>166.7656896875</c:v>
                </c:pt>
                <c:pt idx="1">
                  <c:v>973.8481406</c:v>
                </c:pt>
                <c:pt idx="2">
                  <c:v>600.267555608333</c:v>
                </c:pt>
              </c:numCache>
            </c:numRef>
          </c:val>
        </c:ser>
        <c:gapWidth val="150"/>
        <c:overlap val="0"/>
        <c:axId val="64014750"/>
        <c:axId val="72571546"/>
      </c:barChart>
      <c:catAx>
        <c:axId val="640147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571546"/>
        <c:crossesAt val="0"/>
        <c:auto val="1"/>
        <c:lblAlgn val="ctr"/>
        <c:lblOffset val="100"/>
        <c:noMultiLvlLbl val="0"/>
      </c:catAx>
      <c:valAx>
        <c:axId val="725715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Mang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Mangal"/>
                  </a:rPr>
                  <a:t>IL-1β(pg/mL)</a:t>
                </a:r>
              </a:p>
            </c:rich>
          </c:tx>
          <c:layout>
            <c:manualLayout>
              <c:xMode val="edge"/>
              <c:yMode val="edge"/>
              <c:x val="0.0187532818243193"/>
              <c:y val="-0.0599816248851555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0147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1894934333959"/>
          <c:y val="0.0372703412073491"/>
          <c:w val="0.797673545966229"/>
          <c:h val="0.962729658792651"/>
        </c:manualLayout>
      </c:layout>
      <c:lineChart>
        <c:grouping val="standard"/>
        <c:varyColors val="0"/>
        <c:ser>
          <c:idx val="0"/>
          <c:order val="0"/>
          <c:tx>
            <c:strRef>
              <c:f>'IL-1β'!$N$64</c:f>
              <c:strCache>
                <c:ptCount val="1"/>
                <c:pt idx="0">
                  <c:v>PI-IBS-AAV-PTRF-KD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β'!$O$64:$S$64</c:f>
              <c:strCache>
                <c:ptCount val="5"/>
                <c:pt idx="0">
                  <c:v>4 week </c:v>
                </c:pt>
                <c:pt idx="1">
                  <c:v>6 week </c:v>
                </c:pt>
                <c:pt idx="2">
                  <c:v>8 week</c:v>
                </c:pt>
                <c:pt idx="3">
                  <c:v>11 week </c:v>
                </c:pt>
                <c:pt idx="4">
                  <c:v>13 week</c:v>
                </c:pt>
              </c:strCache>
            </c:strRef>
          </c:cat>
          <c:val>
            <c:numRef>
              <c:f>'IL-1β'!$O$81:$S$81</c:f>
              <c:numCache>
                <c:formatCode>General</c:formatCode>
                <c:ptCount val="5"/>
                <c:pt idx="0">
                  <c:v>24401.2</c:v>
                </c:pt>
                <c:pt idx="1">
                  <c:v>65762.4</c:v>
                </c:pt>
                <c:pt idx="2">
                  <c:v>128335.8</c:v>
                </c:pt>
                <c:pt idx="3">
                  <c:v>248648.4</c:v>
                </c:pt>
                <c:pt idx="4">
                  <c:v>246569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L-1β'!$N$72</c:f>
              <c:strCache>
                <c:ptCount val="1"/>
                <c:pt idx="0">
                  <c:v>PI-IBS-AAV-NC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β'!$O$64:$S$64</c:f>
              <c:strCache>
                <c:ptCount val="5"/>
                <c:pt idx="0">
                  <c:v>4 week </c:v>
                </c:pt>
                <c:pt idx="1">
                  <c:v>6 week </c:v>
                </c:pt>
                <c:pt idx="2">
                  <c:v>8 week</c:v>
                </c:pt>
                <c:pt idx="3">
                  <c:v>11 week </c:v>
                </c:pt>
                <c:pt idx="4">
                  <c:v>13 week</c:v>
                </c:pt>
              </c:strCache>
            </c:strRef>
          </c:cat>
          <c:val>
            <c:numRef>
              <c:f>'IL-1β'!$O$82:$S$82</c:f>
              <c:numCache>
                <c:formatCode>General</c:formatCode>
                <c:ptCount val="5"/>
                <c:pt idx="0">
                  <c:v>25039</c:v>
                </c:pt>
                <c:pt idx="1">
                  <c:v>65868.6</c:v>
                </c:pt>
                <c:pt idx="2">
                  <c:v>159253</c:v>
                </c:pt>
                <c:pt idx="3">
                  <c:v>256344</c:v>
                </c:pt>
                <c:pt idx="4">
                  <c:v>255640.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8718114"/>
        <c:axId val="98641779"/>
      </c:lineChart>
      <c:catAx>
        <c:axId val="187181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641779"/>
        <c:crossesAt val="0"/>
        <c:auto val="1"/>
        <c:lblAlgn val="ctr"/>
        <c:lblOffset val="100"/>
        <c:noMultiLvlLbl val="0"/>
      </c:catAx>
      <c:valAx>
        <c:axId val="986417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uciferase activity （RLU）</a:t>
                </a:r>
              </a:p>
            </c:rich>
          </c:tx>
          <c:layout>
            <c:manualLayout>
              <c:xMode val="edge"/>
              <c:yMode val="edge"/>
              <c:x val="0.0187617260787993"/>
              <c:y val="-0.2955380577427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7181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34146341463415"/>
          <c:y val="0.0956692913385827"/>
          <c:w val="0.299136960600375"/>
          <c:h val="0.1805774278215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940111610181"/>
          <c:y val="0.0307252590210789"/>
          <c:w val="0.960800326663944"/>
          <c:h val="0.9692747409789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TNF!$J$18:$P$18</c:f>
              <c:numCache>
                <c:formatCode>General</c:formatCode>
                <c:ptCount val="7"/>
                <c:pt idx="0">
                  <c:v>3.001</c:v>
                </c:pt>
                <c:pt idx="1">
                  <c:v>2.1195</c:v>
                </c:pt>
                <c:pt idx="2">
                  <c:v>1.1755</c:v>
                </c:pt>
                <c:pt idx="3">
                  <c:v>0.569</c:v>
                </c:pt>
                <c:pt idx="4">
                  <c:v>0.2765</c:v>
                </c:pt>
                <c:pt idx="5">
                  <c:v>0.072</c:v>
                </c:pt>
                <c:pt idx="6">
                  <c:v>0</c:v>
                </c:pt>
              </c:numCache>
            </c:numRef>
          </c:xVal>
          <c:yVal>
            <c:numRef>
              <c:f>TNF!$J$19:$P$19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00</c:v>
                </c:pt>
                <c:pt idx="4">
                  <c:v>50</c:v>
                </c:pt>
                <c:pt idx="5">
                  <c:v>25</c:v>
                </c:pt>
                <c:pt idx="6">
                  <c:v>0</c:v>
                </c:pt>
              </c:numCache>
            </c:numRef>
          </c:yVal>
          <c:smooth val="0"/>
        </c:ser>
        <c:axId val="23594273"/>
        <c:axId val="72770154"/>
      </c:scatterChart>
      <c:valAx>
        <c:axId val="235942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770154"/>
        <c:crossesAt val="0"/>
        <c:crossBetween val="midCat"/>
      </c:valAx>
      <c:valAx>
        <c:axId val="727701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59427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696819632442"/>
          <c:y val="0.114357627489604"/>
          <c:w val="0.706393749312204"/>
          <c:h val="0.885642372510396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NF!$D$77:$K$77</c:f>
              <c:strCache>
                <c:ptCount val="8"/>
                <c:pt idx="0">
                  <c:v>Normal</c:v>
                </c:pt>
                <c:pt idx="1">
                  <c:v>PI-IBS-AAV-NC</c:v>
                </c:pt>
                <c:pt idx="2">
                  <c:v>PI-IBS- AAV-PTRF-KD</c:v>
                </c:pt>
                <c:pt idx="3">
                  <c:v>A</c:v>
                </c:pt>
                <c:pt idx="4">
                  <c:v>B</c:v>
                </c:pt>
                <c:pt idx="5">
                  <c:v>C</c:v>
                </c:pt>
                <c:pt idx="6">
                  <c:v>D</c:v>
                </c:pt>
                <c:pt idx="7">
                  <c:v/>
                </c:pt>
              </c:strCache>
            </c:strRef>
          </c:cat>
          <c:val>
            <c:numRef>
              <c:f>TNF!$D$78:$J$78</c:f>
              <c:numCache>
                <c:formatCode>General</c:formatCode>
                <c:ptCount val="7"/>
                <c:pt idx="0">
                  <c:v>22.5911080316875</c:v>
                </c:pt>
                <c:pt idx="1">
                  <c:v>133.82165011825</c:v>
                </c:pt>
                <c:pt idx="2">
                  <c:v>60.2895413066667</c:v>
                </c:pt>
                <c:pt idx="3">
                  <c:v>25.5558102697083</c:v>
                </c:pt>
                <c:pt idx="4">
                  <c:v>68.8264196549167</c:v>
                </c:pt>
                <c:pt idx="5">
                  <c:v>52.2879915715833</c:v>
                </c:pt>
                <c:pt idx="6">
                  <c:v>58.8086313825833</c:v>
                </c:pt>
              </c:numCache>
            </c:numRef>
          </c:val>
        </c:ser>
        <c:gapWidth val="146"/>
        <c:overlap val="27"/>
        <c:axId val="21238048"/>
        <c:axId val="2145949"/>
      </c:barChart>
      <c:catAx>
        <c:axId val="2123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45949"/>
        <c:crossesAt val="0"/>
        <c:auto val="1"/>
        <c:lblAlgn val="ctr"/>
        <c:lblOffset val="100"/>
        <c:noMultiLvlLbl val="0"/>
      </c:catAx>
      <c:valAx>
        <c:axId val="21459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NF-α （pg/mL）</a:t>
                </a:r>
              </a:p>
            </c:rich>
          </c:tx>
          <c:layout>
            <c:manualLayout>
              <c:xMode val="edge"/>
              <c:yMode val="edge"/>
              <c:x val="0.0574997248816991"/>
              <c:y val="-0.03348653972422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123804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0199230093875"/>
          <c:y val="0"/>
          <c:w val="0.72924967920578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NF!$D$77:$K$77</c:f>
              <c:strCache>
                <c:ptCount val="8"/>
                <c:pt idx="0">
                  <c:v>Normal</c:v>
                </c:pt>
                <c:pt idx="1">
                  <c:v>PI-IBS-AAV-NC</c:v>
                </c:pt>
                <c:pt idx="2">
                  <c:v>PI-IBS- AAV-PTRF-KD</c:v>
                </c:pt>
                <c:pt idx="3">
                  <c:v>A</c:v>
                </c:pt>
                <c:pt idx="4">
                  <c:v>B</c:v>
                </c:pt>
                <c:pt idx="5">
                  <c:v>C</c:v>
                </c:pt>
                <c:pt idx="6">
                  <c:v>D</c:v>
                </c:pt>
                <c:pt idx="7">
                  <c:v/>
                </c:pt>
              </c:strCache>
            </c:strRef>
          </c:cat>
          <c:val>
            <c:numRef>
              <c:f>TNF!$D$111:$J$111</c:f>
              <c:numCache>
                <c:formatCode>General</c:formatCode>
                <c:ptCount val="7"/>
                <c:pt idx="0">
                  <c:v>0.785176684375</c:v>
                </c:pt>
                <c:pt idx="1">
                  <c:v>13.344288025</c:v>
                </c:pt>
                <c:pt idx="2">
                  <c:v>9.48692999875</c:v>
                </c:pt>
                <c:pt idx="3">
                  <c:v>2.566874096875</c:v>
                </c:pt>
                <c:pt idx="4">
                  <c:v>9.6928712425</c:v>
                </c:pt>
                <c:pt idx="5">
                  <c:v>5.909636299375</c:v>
                </c:pt>
                <c:pt idx="6">
                  <c:v>4.9300747975</c:v>
                </c:pt>
              </c:numCache>
            </c:numRef>
          </c:val>
        </c:ser>
        <c:gapWidth val="219"/>
        <c:overlap val="-27"/>
        <c:axId val="47898796"/>
        <c:axId val="30234339"/>
      </c:barChart>
      <c:catAx>
        <c:axId val="478987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234339"/>
        <c:crossesAt val="0"/>
        <c:auto val="1"/>
        <c:lblAlgn val="ctr"/>
        <c:lblOffset val="100"/>
        <c:noMultiLvlLbl val="0"/>
      </c:catAx>
      <c:valAx>
        <c:axId val="3023433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IL-6（pg/mL）</a:t>
                </a:r>
              </a:p>
            </c:rich>
          </c:tx>
          <c:layout>
            <c:manualLayout>
              <c:xMode val="edge"/>
              <c:yMode val="edge"/>
              <c:x val="0.0555142837846964"/>
              <c:y val="-0.1309830508474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89879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9356685752779"/>
          <c:y val="0"/>
          <c:w val="0.76571236106433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NF!$D$77:$K$77</c:f>
              <c:strCache>
                <c:ptCount val="8"/>
                <c:pt idx="0">
                  <c:v>Normal</c:v>
                </c:pt>
                <c:pt idx="1">
                  <c:v>PI-IBS-AAV-NC</c:v>
                </c:pt>
                <c:pt idx="2">
                  <c:v>PI-IBS- AAV-PTRF-KD</c:v>
                </c:pt>
                <c:pt idx="3">
                  <c:v>A</c:v>
                </c:pt>
                <c:pt idx="4">
                  <c:v>B</c:v>
                </c:pt>
                <c:pt idx="5">
                  <c:v>C</c:v>
                </c:pt>
                <c:pt idx="6">
                  <c:v>D</c:v>
                </c:pt>
                <c:pt idx="7">
                  <c:v/>
                </c:pt>
              </c:strCache>
            </c:strRef>
          </c:cat>
          <c:val>
            <c:numRef>
              <c:f>TNF!$D$139:$J$139</c:f>
              <c:numCache>
                <c:formatCode>General</c:formatCode>
                <c:ptCount val="7"/>
                <c:pt idx="0">
                  <c:v>59.1828516125</c:v>
                </c:pt>
                <c:pt idx="1">
                  <c:v>989.064936858333</c:v>
                </c:pt>
                <c:pt idx="2">
                  <c:v>649.185391333333</c:v>
                </c:pt>
                <c:pt idx="3">
                  <c:v>116.681697858333</c:v>
                </c:pt>
                <c:pt idx="4">
                  <c:v>592.704677920833</c:v>
                </c:pt>
                <c:pt idx="5">
                  <c:v>391.039028591667</c:v>
                </c:pt>
                <c:pt idx="6">
                  <c:v>354.689727566667</c:v>
                </c:pt>
              </c:numCache>
            </c:numRef>
          </c:val>
        </c:ser>
        <c:gapWidth val="219"/>
        <c:overlap val="-27"/>
        <c:axId val="99451672"/>
        <c:axId val="10840857"/>
      </c:barChart>
      <c:catAx>
        <c:axId val="99451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840857"/>
        <c:crossesAt val="0"/>
        <c:auto val="1"/>
        <c:lblAlgn val="ctr"/>
        <c:lblOffset val="100"/>
        <c:noMultiLvlLbl val="0"/>
      </c:catAx>
      <c:valAx>
        <c:axId val="10840857"/>
        <c:scaling>
          <c:orientation val="minMax"/>
          <c:max val="130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94516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92840</xdr:colOff>
      <xdr:row>14</xdr:row>
      <xdr:rowOff>12600</xdr:rowOff>
    </xdr:from>
    <xdr:to>
      <xdr:col>18</xdr:col>
      <xdr:colOff>147600</xdr:colOff>
      <xdr:row>29</xdr:row>
      <xdr:rowOff>12600</xdr:rowOff>
    </xdr:to>
    <xdr:graphicFrame>
      <xdr:nvGraphicFramePr>
        <xdr:cNvPr id="0" name="图表 1"/>
        <xdr:cNvGraphicFramePr/>
      </xdr:nvGraphicFramePr>
      <xdr:xfrm>
        <a:off x="7607520" y="2501640"/>
        <a:ext cx="530352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572760</xdr:colOff>
      <xdr:row>72</xdr:row>
      <xdr:rowOff>127080</xdr:rowOff>
    </xdr:from>
    <xdr:to>
      <xdr:col>17</xdr:col>
      <xdr:colOff>426600</xdr:colOff>
      <xdr:row>88</xdr:row>
      <xdr:rowOff>25920</xdr:rowOff>
    </xdr:to>
    <xdr:graphicFrame>
      <xdr:nvGraphicFramePr>
        <xdr:cNvPr id="1" name="图表 1"/>
        <xdr:cNvGraphicFramePr/>
      </xdr:nvGraphicFramePr>
      <xdr:xfrm>
        <a:off x="7687440" y="12928680"/>
        <a:ext cx="47966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06320</xdr:colOff>
      <xdr:row>10</xdr:row>
      <xdr:rowOff>101520</xdr:rowOff>
    </xdr:from>
    <xdr:to>
      <xdr:col>17</xdr:col>
      <xdr:colOff>27720</xdr:colOff>
      <xdr:row>26</xdr:row>
      <xdr:rowOff>76680</xdr:rowOff>
    </xdr:to>
    <xdr:graphicFrame>
      <xdr:nvGraphicFramePr>
        <xdr:cNvPr id="2" name="图表 2"/>
        <xdr:cNvGraphicFramePr/>
      </xdr:nvGraphicFramePr>
      <xdr:xfrm>
        <a:off x="9235080" y="1879560"/>
        <a:ext cx="4996800" cy="285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212760</xdr:colOff>
      <xdr:row>80</xdr:row>
      <xdr:rowOff>25920</xdr:rowOff>
    </xdr:from>
    <xdr:to>
      <xdr:col>9</xdr:col>
      <xdr:colOff>666720</xdr:colOff>
      <xdr:row>95</xdr:row>
      <xdr:rowOff>101160</xdr:rowOff>
    </xdr:to>
    <xdr:graphicFrame>
      <xdr:nvGraphicFramePr>
        <xdr:cNvPr id="3" name="图表 1"/>
        <xdr:cNvGraphicFramePr/>
      </xdr:nvGraphicFramePr>
      <xdr:xfrm>
        <a:off x="4396680" y="14281560"/>
        <a:ext cx="4798800" cy="274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413280</xdr:colOff>
      <xdr:row>85</xdr:row>
      <xdr:rowOff>114480</xdr:rowOff>
    </xdr:from>
    <xdr:to>
      <xdr:col>19</xdr:col>
      <xdr:colOff>267120</xdr:colOff>
      <xdr:row>101</xdr:row>
      <xdr:rowOff>12600</xdr:rowOff>
    </xdr:to>
    <xdr:graphicFrame>
      <xdr:nvGraphicFramePr>
        <xdr:cNvPr id="4" name="图表 1"/>
        <xdr:cNvGraphicFramePr/>
      </xdr:nvGraphicFramePr>
      <xdr:xfrm>
        <a:off x="11086920" y="15259320"/>
        <a:ext cx="47966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72960</xdr:colOff>
      <xdr:row>21</xdr:row>
      <xdr:rowOff>38160</xdr:rowOff>
    </xdr:from>
    <xdr:to>
      <xdr:col>18</xdr:col>
      <xdr:colOff>13680</xdr:colOff>
      <xdr:row>38</xdr:row>
      <xdr:rowOff>38160</xdr:rowOff>
    </xdr:to>
    <xdr:graphicFrame>
      <xdr:nvGraphicFramePr>
        <xdr:cNvPr id="5" name="图表 3"/>
        <xdr:cNvGraphicFramePr/>
      </xdr:nvGraphicFramePr>
      <xdr:xfrm>
        <a:off x="7487640" y="3772080"/>
        <a:ext cx="5289480" cy="302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626040</xdr:colOff>
      <xdr:row>80</xdr:row>
      <xdr:rowOff>50760</xdr:rowOff>
    </xdr:from>
    <xdr:to>
      <xdr:col>12</xdr:col>
      <xdr:colOff>53640</xdr:colOff>
      <xdr:row>98</xdr:row>
      <xdr:rowOff>139680</xdr:rowOff>
    </xdr:to>
    <xdr:graphicFrame>
      <xdr:nvGraphicFramePr>
        <xdr:cNvPr id="6" name="图表 1"/>
        <xdr:cNvGraphicFramePr/>
      </xdr:nvGraphicFramePr>
      <xdr:xfrm>
        <a:off x="2038320" y="14274720"/>
        <a:ext cx="6542280" cy="328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506160</xdr:colOff>
      <xdr:row>113</xdr:row>
      <xdr:rowOff>12600</xdr:rowOff>
    </xdr:from>
    <xdr:to>
      <xdr:col>11</xdr:col>
      <xdr:colOff>133920</xdr:colOff>
      <xdr:row>127</xdr:row>
      <xdr:rowOff>177840</xdr:rowOff>
    </xdr:to>
    <xdr:graphicFrame>
      <xdr:nvGraphicFramePr>
        <xdr:cNvPr id="13" name="图表 2"/>
        <xdr:cNvGraphicFramePr/>
      </xdr:nvGraphicFramePr>
      <xdr:xfrm>
        <a:off x="2624400" y="20103840"/>
        <a:ext cx="5330160" cy="265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559080</xdr:colOff>
      <xdr:row>141</xdr:row>
      <xdr:rowOff>63360</xdr:rowOff>
    </xdr:from>
    <xdr:to>
      <xdr:col>10</xdr:col>
      <xdr:colOff>200520</xdr:colOff>
      <xdr:row>156</xdr:row>
      <xdr:rowOff>50760</xdr:rowOff>
    </xdr:to>
    <xdr:graphicFrame>
      <xdr:nvGraphicFramePr>
        <xdr:cNvPr id="20" name="图表 3"/>
        <xdr:cNvGraphicFramePr/>
      </xdr:nvGraphicFramePr>
      <xdr:xfrm>
        <a:off x="1971360" y="25133040"/>
        <a:ext cx="5343840" cy="265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453240</xdr:colOff>
      <xdr:row>71</xdr:row>
      <xdr:rowOff>127080</xdr:rowOff>
    </xdr:from>
    <xdr:to>
      <xdr:col>18</xdr:col>
      <xdr:colOff>307080</xdr:colOff>
      <xdr:row>86</xdr:row>
      <xdr:rowOff>114840</xdr:rowOff>
    </xdr:to>
    <xdr:graphicFrame>
      <xdr:nvGraphicFramePr>
        <xdr:cNvPr id="27" name="图表 1"/>
        <xdr:cNvGraphicFramePr/>
      </xdr:nvGraphicFramePr>
      <xdr:xfrm>
        <a:off x="8273880" y="12750840"/>
        <a:ext cx="4796640" cy="265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2520083635963</cdr:x>
      <cdr:y>0.221492667979864</cdr:y>
    </cdr:from>
    <cdr:to>
      <cdr:x>0.373005392318697</cdr:x>
      <cdr:y>0.305756182972204</cdr:y>
    </cdr:to>
    <cdr:sp>
      <cdr:nvSpPr>
        <cdr:cNvPr id="7" name="文本框 1"/>
        <cdr:cNvSpPr/>
      </cdr:nvSpPr>
      <cdr:spPr>
        <a:xfrm>
          <a:off x="1979280" y="728640"/>
          <a:ext cx="461160" cy="277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800" spc="-1" strike="noStrike" baseline="33000">
              <a:solidFill>
                <a:srgbClr val="000000"/>
              </a:solidFill>
              <a:latin typeface="Calibri"/>
            </a:rPr>
            <a:t>##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397766039396941</cdr:x>
      <cdr:y>0.342744583059751</cdr:y>
    </cdr:from>
    <cdr:to>
      <cdr:x>0.468251348079674</cdr:x>
      <cdr:y>0.422521339461589</cdr:y>
    </cdr:to>
    <cdr:sp>
      <cdr:nvSpPr>
        <cdr:cNvPr id="8" name="文本框 2"/>
        <cdr:cNvSpPr/>
      </cdr:nvSpPr>
      <cdr:spPr>
        <a:xfrm>
          <a:off x="2602440" y="1127520"/>
          <a:ext cx="461160" cy="262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800" spc="-1" strike="noStrike" baseline="33000">
              <a:solidFill>
                <a:srgbClr val="000000"/>
              </a:solidFill>
              <a:latin typeface="Calibri"/>
            </a:rPr>
            <a:t>**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486519203257401</cdr:x>
      <cdr:y>0.424491135915955</cdr:y>
    </cdr:from>
    <cdr:to>
      <cdr:x>0.557004511940134</cdr:x>
      <cdr:y>0.506018822499453</cdr:y>
    </cdr:to>
    <cdr:sp>
      <cdr:nvSpPr>
        <cdr:cNvPr id="9" name="文本框 3"/>
        <cdr:cNvSpPr/>
      </cdr:nvSpPr>
      <cdr:spPr>
        <a:xfrm>
          <a:off x="3183120" y="1396440"/>
          <a:ext cx="461160" cy="268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800" spc="-1" strike="noStrike" baseline="33000">
              <a:solidFill>
                <a:srgbClr val="000000"/>
              </a:solidFill>
              <a:latin typeface="Calibri"/>
            </a:rPr>
            <a:t>**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689501485638825</cdr:x>
      <cdr:y>0.400963011599912</cdr:y>
    </cdr:from>
    <cdr:to>
      <cdr:x>0.759271486739298</cdr:x>
      <cdr:y>0.481286933683519</cdr:y>
    </cdr:to>
    <cdr:sp>
      <cdr:nvSpPr>
        <cdr:cNvPr id="10" name="文本框 4"/>
        <cdr:cNvSpPr/>
      </cdr:nvSpPr>
      <cdr:spPr>
        <a:xfrm>
          <a:off x="4511160" y="1319040"/>
          <a:ext cx="456480" cy="264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800" spc="-1" strike="noStrike" baseline="33000">
              <a:solidFill>
                <a:srgbClr val="000000"/>
              </a:solidFill>
              <a:latin typeface="Calibri"/>
            </a:rPr>
            <a:t>**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76724991746451</cdr:x>
      <cdr:y>0.390457430509958</cdr:y>
    </cdr:from>
    <cdr:to>
      <cdr:x>0.838230439088808</cdr:x>
      <cdr:y>0.471547384548041</cdr:y>
    </cdr:to>
    <cdr:sp>
      <cdr:nvSpPr>
        <cdr:cNvPr id="11" name="文本框 5"/>
        <cdr:cNvSpPr/>
      </cdr:nvSpPr>
      <cdr:spPr>
        <a:xfrm>
          <a:off x="5019840" y="1284480"/>
          <a:ext cx="464400" cy="26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800" spc="-1" strike="noStrike" baseline="33000">
              <a:solidFill>
                <a:srgbClr val="000000"/>
              </a:solidFill>
              <a:latin typeface="Calibri"/>
            </a:rPr>
            <a:t>**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583746010784637</cdr:x>
      <cdr:y>0.337710658787481</cdr:y>
    </cdr:from>
    <cdr:to>
      <cdr:x>0.654231319467371</cdr:x>
      <cdr:y>0.417706281462027</cdr:y>
    </cdr:to>
    <cdr:sp>
      <cdr:nvSpPr>
        <cdr:cNvPr id="12" name="文本框 6"/>
        <cdr:cNvSpPr/>
      </cdr:nvSpPr>
      <cdr:spPr>
        <a:xfrm>
          <a:off x="3819240" y="1110960"/>
          <a:ext cx="461160" cy="263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800" spc="-1" strike="noStrike" baseline="33000">
              <a:solidFill>
                <a:srgbClr val="000000"/>
              </a:solidFill>
              <a:latin typeface="Calibri"/>
            </a:rPr>
            <a:t>**</a:t>
          </a:r>
          <a:endParaRPr b="0" sz="18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97224285810765</cdr:x>
      <cdr:y>0.0687457627118644</cdr:y>
    </cdr:from>
    <cdr:to>
      <cdr:x>0.392517052745323</cdr:x>
      <cdr:y>16.368</cdr:y>
    </cdr:to>
    <cdr:sp>
      <cdr:nvSpPr>
        <cdr:cNvPr id="14" name="文本框 2"/>
        <cdr:cNvSpPr/>
      </cdr:nvSpPr>
      <cdr:spPr>
        <a:xfrm>
          <a:off x="1584360" y="182520"/>
          <a:ext cx="507960" cy="43274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##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89228067805768</cdr:x>
      <cdr:y>0.419525423728814</cdr:y>
    </cdr:from>
    <cdr:to>
      <cdr:x>0.584520834740326</cdr:x>
      <cdr:y>0.482983050847458</cdr:y>
    </cdr:to>
    <cdr:sp>
      <cdr:nvSpPr>
        <cdr:cNvPr id="15" name="文本框 3"/>
        <cdr:cNvSpPr/>
      </cdr:nvSpPr>
      <cdr:spPr>
        <a:xfrm>
          <a:off x="2607840" y="1113840"/>
          <a:ext cx="507960" cy="168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92517052745323</cdr:x>
      <cdr:y>0.123525423728814</cdr:y>
    </cdr:from>
    <cdr:to>
      <cdr:x>0.487742284054839</cdr:x>
      <cdr:y>0.186033898305085</cdr:y>
    </cdr:to>
    <cdr:sp>
      <cdr:nvSpPr>
        <cdr:cNvPr id="16" name="文本框 4"/>
        <cdr:cNvSpPr/>
      </cdr:nvSpPr>
      <cdr:spPr>
        <a:xfrm>
          <a:off x="2092320" y="327960"/>
          <a:ext cx="507600" cy="165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92490038495306</cdr:x>
      <cdr:y>0.108474576271186</cdr:y>
    </cdr:from>
    <cdr:to>
      <cdr:x>0.688525697305329</cdr:x>
      <cdr:y>0.17206779661017</cdr:y>
    </cdr:to>
    <cdr:sp>
      <cdr:nvSpPr>
        <cdr:cNvPr id="17" name="文本框 5"/>
        <cdr:cNvSpPr/>
      </cdr:nvSpPr>
      <cdr:spPr>
        <a:xfrm>
          <a:off x="3158280" y="288000"/>
          <a:ext cx="511920" cy="168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91970014182481</cdr:x>
      <cdr:y>0.262508474576271</cdr:y>
    </cdr:from>
    <cdr:to>
      <cdr:x>0.787262781117039</cdr:x>
      <cdr:y>0.326237288135593</cdr:y>
    </cdr:to>
    <cdr:sp>
      <cdr:nvSpPr>
        <cdr:cNvPr id="18" name="文本框 6"/>
        <cdr:cNvSpPr/>
      </cdr:nvSpPr>
      <cdr:spPr>
        <a:xfrm>
          <a:off x="3688560" y="696960"/>
          <a:ext cx="507960" cy="169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91990274869994</cdr:x>
      <cdr:y>0.301559322033898</cdr:y>
    </cdr:from>
    <cdr:to>
      <cdr:x>0.887283041804552</cdr:x>
      <cdr:y>0.36528813559322</cdr:y>
    </cdr:to>
    <cdr:sp>
      <cdr:nvSpPr>
        <cdr:cNvPr id="19" name="文本框 7"/>
        <cdr:cNvSpPr/>
      </cdr:nvSpPr>
      <cdr:spPr>
        <a:xfrm>
          <a:off x="4221720" y="800640"/>
          <a:ext cx="507960" cy="169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*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75985180195352</cdr:x>
      <cdr:y>0.170033898305085</cdr:y>
    </cdr:from>
    <cdr:to>
      <cdr:x>0.762478949141125</cdr:x>
      <cdr:y>0.243525423728814</cdr:y>
    </cdr:to>
    <cdr:sp>
      <cdr:nvSpPr>
        <cdr:cNvPr id="21" name="文本框 2"/>
        <cdr:cNvSpPr/>
      </cdr:nvSpPr>
      <cdr:spPr>
        <a:xfrm>
          <a:off x="3612600" y="451440"/>
          <a:ext cx="462240" cy="195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78241832266757</cdr:x>
      <cdr:y>0.279457627118644</cdr:y>
    </cdr:from>
    <cdr:to>
      <cdr:x>0.86473560121253</cdr:x>
      <cdr:y>0.352949152542373</cdr:y>
    </cdr:to>
    <cdr:sp>
      <cdr:nvSpPr>
        <cdr:cNvPr id="22" name="文本框 3"/>
        <cdr:cNvSpPr/>
      </cdr:nvSpPr>
      <cdr:spPr>
        <a:xfrm>
          <a:off x="4159080" y="741960"/>
          <a:ext cx="462240" cy="195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77972381273156</cdr:x>
      <cdr:y>0.385220338983051</cdr:y>
    </cdr:from>
    <cdr:to>
      <cdr:x>0.663725159986528</cdr:x>
      <cdr:y>0.459254237288136</cdr:y>
    </cdr:to>
    <cdr:sp>
      <cdr:nvSpPr>
        <cdr:cNvPr id="23" name="文本框 4"/>
        <cdr:cNvSpPr/>
      </cdr:nvSpPr>
      <cdr:spPr>
        <a:xfrm>
          <a:off x="3088800" y="1022760"/>
          <a:ext cx="458280" cy="196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84001347254968</cdr:x>
      <cdr:y>0.196745762711864</cdr:y>
    </cdr:from>
    <cdr:to>
      <cdr:x>0.56975412596834</cdr:x>
      <cdr:y>0.270508474576271</cdr:y>
    </cdr:to>
    <cdr:sp>
      <cdr:nvSpPr>
        <cdr:cNvPr id="24" name="文本框 5"/>
        <cdr:cNvSpPr/>
      </cdr:nvSpPr>
      <cdr:spPr>
        <a:xfrm>
          <a:off x="2586600" y="522360"/>
          <a:ext cx="458280" cy="195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78241832266757</cdr:x>
      <cdr:y>0.0429830508474576</cdr:y>
    </cdr:from>
    <cdr:to>
      <cdr:x>0.46473560121253</cdr:x>
      <cdr:y>0.117016949152542</cdr:y>
    </cdr:to>
    <cdr:sp>
      <cdr:nvSpPr>
        <cdr:cNvPr id="25" name="文本框 6"/>
        <cdr:cNvSpPr/>
      </cdr:nvSpPr>
      <cdr:spPr>
        <a:xfrm>
          <a:off x="2021400" y="114120"/>
          <a:ext cx="462240" cy="196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##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67497473896935</cdr:x>
      <cdr:y>0.296813559322034</cdr:y>
    </cdr:from>
    <cdr:to>
      <cdr:x>0.953250252610307</cdr:x>
      <cdr:y>0.370440677966102</cdr:y>
    </cdr:to>
    <cdr:sp>
      <cdr:nvSpPr>
        <cdr:cNvPr id="26" name="文本框 7"/>
        <cdr:cNvSpPr/>
      </cdr:nvSpPr>
      <cdr:spPr>
        <a:xfrm>
          <a:off x="4636080" y="788040"/>
          <a:ext cx="458280" cy="195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*</a:t>
          </a:r>
          <a:endParaRPr b="0" sz="11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2012-09-07%20%20&#23828;&#20029;&#23071;%20Rat%20IL-1&#946;ELISA&#35835;&#25968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读数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4:R132"/>
  <sheetViews>
    <sheetView showFormulas="false" showGridLines="true" showRowColHeaders="true" showZeros="true" rightToLeft="false" tabSelected="false" showOutlineSymbols="true" defaultGridColor="true" view="normal" topLeftCell="A65" colorId="64" zoomScale="100" zoomScaleNormal="100" zoomScalePageLayoutView="100" workbookViewId="0">
      <selection pane="topLeft" activeCell="H97" activeCellId="0" sqref="H97"/>
    </sheetView>
  </sheetViews>
  <sheetFormatPr defaultColWidth="8.828125" defaultRowHeight="14" zeroHeight="false" outlineLevelRow="0" outlineLevelCol="0"/>
  <cols>
    <col collapsed="false" customWidth="false" hidden="false" outlineLevel="0" max="8" min="1" style="1" width="8.82"/>
    <col collapsed="false" customWidth="true" hidden="false" outlineLevel="0" max="9" min="9" style="1" width="9.49"/>
    <col collapsed="false" customWidth="false" hidden="false" outlineLevel="0" max="257" min="10" style="1" width="8.82"/>
  </cols>
  <sheetData>
    <row r="4" customFormat="false" ht="14" hidden="false" customHeight="false" outlineLevel="0" collapsed="false">
      <c r="D4" s="2" t="s">
        <v>0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customFormat="false" ht="14" hidden="false" customHeight="false" outlineLevel="0" collapsed="false">
      <c r="D5" s="4"/>
      <c r="E5" s="5" t="s">
        <v>1</v>
      </c>
      <c r="F5" s="5" t="s">
        <v>2</v>
      </c>
      <c r="G5" s="5" t="s">
        <v>3</v>
      </c>
      <c r="H5" s="5" t="s">
        <v>4</v>
      </c>
      <c r="I5" s="5" t="s">
        <v>5</v>
      </c>
      <c r="J5" s="5" t="s">
        <v>6</v>
      </c>
      <c r="K5" s="5" t="s">
        <v>7</v>
      </c>
      <c r="L5" s="5" t="s">
        <v>8</v>
      </c>
      <c r="M5" s="5" t="s">
        <v>9</v>
      </c>
      <c r="N5" s="5" t="s">
        <v>10</v>
      </c>
      <c r="O5" s="5" t="s">
        <v>11</v>
      </c>
      <c r="P5" s="5" t="s">
        <v>12</v>
      </c>
    </row>
    <row r="6" customFormat="false" ht="14" hidden="false" customHeight="false" outlineLevel="0" collapsed="false">
      <c r="D6" s="6" t="s">
        <v>13</v>
      </c>
      <c r="E6" s="7" t="n">
        <v>2.043</v>
      </c>
      <c r="F6" s="7" t="n">
        <v>2.104</v>
      </c>
      <c r="G6" s="7" t="n">
        <v>0.132</v>
      </c>
      <c r="H6" s="7" t="n">
        <v>0.134</v>
      </c>
      <c r="I6" s="7" t="n">
        <v>0.311</v>
      </c>
      <c r="J6" s="7" t="n">
        <v>0.379</v>
      </c>
      <c r="K6" s="7" t="n">
        <v>0.127</v>
      </c>
      <c r="L6" s="7" t="n">
        <v>0.123</v>
      </c>
      <c r="M6" s="7" t="n">
        <v>0.258</v>
      </c>
      <c r="N6" s="7" t="n">
        <v>0.249</v>
      </c>
      <c r="O6" s="7" t="n">
        <v>0.168</v>
      </c>
      <c r="P6" s="7" t="n">
        <v>0.171</v>
      </c>
    </row>
    <row r="7" customFormat="false" ht="14" hidden="false" customHeight="false" outlineLevel="0" collapsed="false">
      <c r="D7" s="6" t="s">
        <v>14</v>
      </c>
      <c r="E7" s="7" t="n">
        <v>1.318</v>
      </c>
      <c r="F7" s="7" t="n">
        <v>1.336</v>
      </c>
      <c r="G7" s="7" t="n">
        <v>0.145</v>
      </c>
      <c r="H7" s="7" t="n">
        <v>0.142</v>
      </c>
      <c r="I7" s="7" t="n">
        <v>0.332</v>
      </c>
      <c r="J7" s="7" t="n">
        <v>0.331</v>
      </c>
      <c r="K7" s="7" t="n">
        <v>0.119</v>
      </c>
      <c r="L7" s="7" t="n">
        <v>0.116</v>
      </c>
      <c r="M7" s="7" t="n">
        <v>0.257</v>
      </c>
      <c r="N7" s="7" t="n">
        <v>0.264</v>
      </c>
      <c r="O7" s="7" t="n">
        <v>0.177</v>
      </c>
      <c r="P7" s="7" t="n">
        <v>0.183</v>
      </c>
    </row>
    <row r="8" customFormat="false" ht="14" hidden="false" customHeight="false" outlineLevel="0" collapsed="false">
      <c r="D8" s="6" t="s">
        <v>15</v>
      </c>
      <c r="E8" s="7" t="n">
        <v>0.753</v>
      </c>
      <c r="F8" s="7" t="n">
        <v>0.805</v>
      </c>
      <c r="G8" s="7" t="n">
        <v>0.182</v>
      </c>
      <c r="H8" s="7" t="n">
        <v>0.185</v>
      </c>
      <c r="I8" s="7" t="n">
        <v>0.215</v>
      </c>
      <c r="J8" s="7" t="n">
        <v>0.213</v>
      </c>
      <c r="K8" s="7" t="n">
        <v>0.137</v>
      </c>
      <c r="L8" s="7" t="n">
        <v>0.124</v>
      </c>
      <c r="M8" s="7" t="n">
        <v>0.24</v>
      </c>
      <c r="N8" s="7" t="n">
        <v>0.236</v>
      </c>
      <c r="O8" s="7" t="n">
        <v>0.166</v>
      </c>
      <c r="P8" s="7" t="n">
        <v>0.162</v>
      </c>
    </row>
    <row r="9" customFormat="false" ht="14" hidden="false" customHeight="false" outlineLevel="0" collapsed="false">
      <c r="D9" s="6" t="s">
        <v>16</v>
      </c>
      <c r="E9" s="7" t="n">
        <v>0.461</v>
      </c>
      <c r="F9" s="7" t="n">
        <v>0.478</v>
      </c>
      <c r="G9" s="7" t="n">
        <v>0.179</v>
      </c>
      <c r="H9" s="7" t="n">
        <v>0.182</v>
      </c>
      <c r="I9" s="7" t="n">
        <v>0.222</v>
      </c>
      <c r="J9" s="7" t="n">
        <v>0.227</v>
      </c>
      <c r="K9" s="7" t="n">
        <v>0.132</v>
      </c>
      <c r="L9" s="7" t="n">
        <v>0.128</v>
      </c>
      <c r="M9" s="7" t="n">
        <v>0.244</v>
      </c>
      <c r="N9" s="7" t="n">
        <v>0.236</v>
      </c>
      <c r="O9" s="7" t="n">
        <v>0.168</v>
      </c>
      <c r="P9" s="7" t="n">
        <v>0.17</v>
      </c>
    </row>
    <row r="10" customFormat="false" ht="14" hidden="false" customHeight="false" outlineLevel="0" collapsed="false">
      <c r="D10" s="6" t="s">
        <v>17</v>
      </c>
      <c r="E10" s="7" t="n">
        <v>0.284</v>
      </c>
      <c r="F10" s="7" t="n">
        <v>0.304</v>
      </c>
      <c r="G10" s="7" t="n">
        <v>0.397</v>
      </c>
      <c r="H10" s="7" t="n">
        <v>0.366</v>
      </c>
      <c r="I10" s="7" t="n">
        <v>0.213</v>
      </c>
      <c r="J10" s="7" t="n">
        <v>0.212</v>
      </c>
      <c r="K10" s="7" t="n">
        <v>0.117</v>
      </c>
      <c r="L10" s="7" t="n">
        <v>0.138</v>
      </c>
      <c r="M10" s="7" t="n">
        <v>0.202</v>
      </c>
      <c r="N10" s="7" t="n">
        <v>0.201</v>
      </c>
      <c r="O10" s="7" t="n">
        <v>0.178</v>
      </c>
      <c r="P10" s="7" t="n">
        <v>0.172</v>
      </c>
    </row>
    <row r="11" customFormat="false" ht="14" hidden="false" customHeight="false" outlineLevel="0" collapsed="false">
      <c r="D11" s="6" t="s">
        <v>18</v>
      </c>
      <c r="E11" s="7" t="n">
        <v>0.213</v>
      </c>
      <c r="F11" s="7" t="n">
        <v>0.195</v>
      </c>
      <c r="G11" s="7" t="n">
        <v>0.389</v>
      </c>
      <c r="H11" s="7" t="n">
        <v>0.384</v>
      </c>
      <c r="I11" s="7" t="n">
        <v>0.235</v>
      </c>
      <c r="J11" s="7" t="n">
        <v>0.232</v>
      </c>
      <c r="K11" s="7" t="n">
        <v>0.115</v>
      </c>
      <c r="L11" s="7" t="n">
        <v>0.103</v>
      </c>
      <c r="M11" s="7" t="n">
        <v>0.189</v>
      </c>
      <c r="N11" s="7" t="n">
        <v>0.19</v>
      </c>
      <c r="O11" s="7" t="n">
        <v>0.16</v>
      </c>
      <c r="P11" s="7" t="n">
        <v>0.168</v>
      </c>
    </row>
    <row r="12" customFormat="false" ht="14" hidden="false" customHeight="false" outlineLevel="0" collapsed="false">
      <c r="D12" s="6" t="s">
        <v>19</v>
      </c>
      <c r="E12" s="7" t="n">
        <v>0.137</v>
      </c>
      <c r="F12" s="7" t="n">
        <v>0.137</v>
      </c>
      <c r="G12" s="7" t="n">
        <v>0.315</v>
      </c>
      <c r="H12" s="7" t="n">
        <v>0.319</v>
      </c>
      <c r="I12" s="7" t="n">
        <v>0.257</v>
      </c>
      <c r="J12" s="7" t="n">
        <v>0.262</v>
      </c>
      <c r="K12" s="7" t="n">
        <v>0.241</v>
      </c>
      <c r="L12" s="7" t="n">
        <v>0.246</v>
      </c>
      <c r="M12" s="7" t="n">
        <v>0.18</v>
      </c>
      <c r="N12" s="7" t="n">
        <v>0.186</v>
      </c>
      <c r="O12" s="7" t="n">
        <v>0.164</v>
      </c>
      <c r="P12" s="7" t="n">
        <v>0.166</v>
      </c>
    </row>
    <row r="13" customFormat="false" ht="14" hidden="false" customHeight="false" outlineLevel="0" collapsed="false">
      <c r="D13" s="6" t="s">
        <v>20</v>
      </c>
      <c r="E13" s="7" t="n">
        <v>0.084</v>
      </c>
      <c r="F13" s="7" t="n">
        <v>0.075</v>
      </c>
      <c r="G13" s="7" t="n">
        <v>0.273</v>
      </c>
      <c r="H13" s="7" t="n">
        <v>0.278</v>
      </c>
      <c r="I13" s="7" t="n">
        <v>0.288</v>
      </c>
      <c r="J13" s="7" t="n">
        <v>0.293</v>
      </c>
      <c r="K13" s="7" t="n">
        <v>0.259</v>
      </c>
      <c r="L13" s="7" t="n">
        <v>0.258</v>
      </c>
      <c r="M13" s="7" t="n">
        <v>0.179</v>
      </c>
      <c r="N13" s="7" t="n">
        <v>0.181</v>
      </c>
      <c r="O13" s="7" t="n">
        <v>0.152</v>
      </c>
      <c r="P13" s="7" t="n">
        <v>0.172</v>
      </c>
    </row>
    <row r="15" customFormat="false" ht="14" hidden="false" customHeight="false" outlineLevel="0" collapsed="false">
      <c r="D15" s="8" t="s">
        <v>21</v>
      </c>
      <c r="E15" s="1" t="s">
        <v>22</v>
      </c>
      <c r="F15" s="1" t="s">
        <v>23</v>
      </c>
      <c r="G15" s="9" t="s">
        <v>24</v>
      </c>
      <c r="H15" s="9" t="s">
        <v>25</v>
      </c>
    </row>
    <row r="16" customFormat="false" ht="14" hidden="false" customHeight="false" outlineLevel="0" collapsed="false">
      <c r="D16" s="1" t="n">
        <v>200</v>
      </c>
      <c r="E16" s="7" t="n">
        <v>2.043</v>
      </c>
      <c r="F16" s="7" t="n">
        <v>2.104</v>
      </c>
      <c r="G16" s="10" t="n">
        <f aca="false">AVERAGE(E16:F16)</f>
        <v>2.0735</v>
      </c>
      <c r="H16" s="10" t="n">
        <f aca="false">G16-0.08</f>
        <v>1.9935</v>
      </c>
      <c r="K16" s="9" t="s">
        <v>26</v>
      </c>
    </row>
    <row r="17" customFormat="false" ht="14" hidden="false" customHeight="false" outlineLevel="0" collapsed="false">
      <c r="D17" s="1" t="n">
        <v>100</v>
      </c>
      <c r="E17" s="7" t="n">
        <v>1.318</v>
      </c>
      <c r="F17" s="7" t="n">
        <v>1.336</v>
      </c>
      <c r="G17" s="10" t="n">
        <f aca="false">AVERAGE(E17:F17)</f>
        <v>1.327</v>
      </c>
      <c r="H17" s="10" t="n">
        <f aca="false">G17-0.08</f>
        <v>1.247</v>
      </c>
      <c r="K17" s="1" t="n">
        <v>1.9935</v>
      </c>
      <c r="L17" s="1" t="n">
        <v>1.247</v>
      </c>
      <c r="M17" s="1" t="n">
        <v>0.699</v>
      </c>
      <c r="N17" s="1" t="n">
        <v>0.3895</v>
      </c>
      <c r="O17" s="1" t="n">
        <v>0.214</v>
      </c>
      <c r="P17" s="1" t="n">
        <v>0.124</v>
      </c>
      <c r="Q17" s="1" t="n">
        <v>0.057</v>
      </c>
      <c r="R17" s="1" t="n">
        <v>-0.0005</v>
      </c>
    </row>
    <row r="18" customFormat="false" ht="14" hidden="false" customHeight="false" outlineLevel="0" collapsed="false">
      <c r="D18" s="1" t="n">
        <v>50</v>
      </c>
      <c r="E18" s="7" t="n">
        <v>0.753</v>
      </c>
      <c r="F18" s="7" t="n">
        <v>0.805</v>
      </c>
      <c r="G18" s="10" t="n">
        <f aca="false">AVERAGE(E18:F18)</f>
        <v>0.779</v>
      </c>
      <c r="H18" s="10" t="n">
        <f aca="false">G18-0.08</f>
        <v>0.699</v>
      </c>
      <c r="K18" s="1" t="n">
        <v>200</v>
      </c>
      <c r="L18" s="1" t="n">
        <v>100</v>
      </c>
      <c r="M18" s="1" t="n">
        <v>50</v>
      </c>
      <c r="N18" s="1" t="n">
        <v>25</v>
      </c>
      <c r="O18" s="1" t="n">
        <v>12.5</v>
      </c>
      <c r="P18" s="1" t="n">
        <v>6.25</v>
      </c>
      <c r="Q18" s="1" t="n">
        <v>3.125</v>
      </c>
      <c r="R18" s="1" t="n">
        <v>0</v>
      </c>
    </row>
    <row r="19" customFormat="false" ht="14" hidden="false" customHeight="false" outlineLevel="0" collapsed="false">
      <c r="D19" s="1" t="n">
        <v>25</v>
      </c>
      <c r="E19" s="7" t="n">
        <v>0.461</v>
      </c>
      <c r="F19" s="7" t="n">
        <v>0.478</v>
      </c>
      <c r="G19" s="10" t="n">
        <f aca="false">AVERAGE(E19:F19)</f>
        <v>0.4695</v>
      </c>
      <c r="H19" s="10" t="n">
        <f aca="false">G19-0.08</f>
        <v>0.3895</v>
      </c>
    </row>
    <row r="20" customFormat="false" ht="14" hidden="false" customHeight="false" outlineLevel="0" collapsed="false">
      <c r="D20" s="1" t="n">
        <v>12.5</v>
      </c>
      <c r="E20" s="7" t="n">
        <v>0.284</v>
      </c>
      <c r="F20" s="7" t="n">
        <v>0.304</v>
      </c>
      <c r="G20" s="10" t="n">
        <f aca="false">AVERAGE(E20:F20)</f>
        <v>0.294</v>
      </c>
      <c r="H20" s="10" t="n">
        <f aca="false">G20-0.08</f>
        <v>0.214</v>
      </c>
    </row>
    <row r="21" customFormat="false" ht="14" hidden="false" customHeight="false" outlineLevel="0" collapsed="false">
      <c r="D21" s="1" t="n">
        <v>6.25</v>
      </c>
      <c r="E21" s="7" t="n">
        <v>0.213</v>
      </c>
      <c r="F21" s="7" t="n">
        <v>0.195</v>
      </c>
      <c r="G21" s="10" t="n">
        <f aca="false">AVERAGE(E21:F21)</f>
        <v>0.204</v>
      </c>
      <c r="H21" s="10" t="n">
        <f aca="false">G21-0.08</f>
        <v>0.124</v>
      </c>
    </row>
    <row r="22" customFormat="false" ht="14" hidden="false" customHeight="false" outlineLevel="0" collapsed="false">
      <c r="D22" s="1" t="n">
        <v>3.125</v>
      </c>
      <c r="E22" s="7" t="n">
        <v>0.137</v>
      </c>
      <c r="F22" s="7" t="n">
        <v>0.137</v>
      </c>
      <c r="G22" s="10" t="n">
        <f aca="false">AVERAGE(E22:F22)</f>
        <v>0.137</v>
      </c>
      <c r="H22" s="10" t="n">
        <f aca="false">G22-0.08</f>
        <v>0.057</v>
      </c>
    </row>
    <row r="23" customFormat="false" ht="14" hidden="false" customHeight="false" outlineLevel="0" collapsed="false">
      <c r="D23" s="1" t="s">
        <v>27</v>
      </c>
      <c r="E23" s="7" t="n">
        <v>0.084</v>
      </c>
      <c r="F23" s="7" t="n">
        <v>0.075</v>
      </c>
      <c r="G23" s="10" t="n">
        <f aca="false">AVERAGE(E23:F23)</f>
        <v>0.0795</v>
      </c>
      <c r="H23" s="10" t="n">
        <f aca="false">G23-0.08</f>
        <v>-0.0005</v>
      </c>
    </row>
    <row r="25" customFormat="false" ht="14" hidden="false" customHeight="false" outlineLevel="0" collapsed="false">
      <c r="D25" s="9" t="s">
        <v>28</v>
      </c>
      <c r="E25" s="1" t="s">
        <v>22</v>
      </c>
      <c r="F25" s="1" t="s">
        <v>23</v>
      </c>
      <c r="G25" s="9" t="s">
        <v>24</v>
      </c>
      <c r="H25" s="9" t="s">
        <v>25</v>
      </c>
      <c r="I25" s="9" t="s">
        <v>29</v>
      </c>
    </row>
    <row r="26" customFormat="false" ht="14" hidden="false" customHeight="false" outlineLevel="0" collapsed="false">
      <c r="D26" s="11" t="s">
        <v>30</v>
      </c>
      <c r="E26" s="7" t="n">
        <v>0.132</v>
      </c>
      <c r="F26" s="7" t="n">
        <v>0.134</v>
      </c>
      <c r="G26" s="10" t="n">
        <f aca="false">AVERAGE(E26:F26)</f>
        <v>0.133</v>
      </c>
      <c r="H26" s="12" t="n">
        <f aca="false">G26-0.08</f>
        <v>0.053</v>
      </c>
      <c r="I26" s="10" t="n">
        <f aca="false">H26*H26*24.255+H26*51.516+0.292</f>
        <v>3.090480295</v>
      </c>
    </row>
    <row r="27" customFormat="false" ht="14" hidden="false" customHeight="false" outlineLevel="0" collapsed="false">
      <c r="D27" s="11" t="s">
        <v>31</v>
      </c>
      <c r="E27" s="7" t="n">
        <v>0.145</v>
      </c>
      <c r="F27" s="7" t="n">
        <v>0.142</v>
      </c>
      <c r="G27" s="10" t="n">
        <f aca="false">AVERAGE(E27:F27)</f>
        <v>0.1435</v>
      </c>
      <c r="H27" s="12" t="n">
        <f aca="false">G27-0.08</f>
        <v>0.0635</v>
      </c>
      <c r="I27" s="10" t="n">
        <f aca="false">H27*H27*24.255+H27*51.516+0.292</f>
        <v>3.66106822375</v>
      </c>
    </row>
    <row r="28" customFormat="false" ht="14" hidden="false" customHeight="false" outlineLevel="0" collapsed="false">
      <c r="D28" s="11" t="s">
        <v>32</v>
      </c>
      <c r="E28" s="7" t="n">
        <v>0.182</v>
      </c>
      <c r="F28" s="7" t="n">
        <v>0.185</v>
      </c>
      <c r="G28" s="10" t="n">
        <f aca="false">AVERAGE(E28:F28)</f>
        <v>0.1835</v>
      </c>
      <c r="H28" s="12" t="n">
        <f aca="false">G28-0.08</f>
        <v>0.1035</v>
      </c>
      <c r="I28" s="10" t="n">
        <f aca="false">H28*H28*24.255+H28*51.516+0.292</f>
        <v>5.88373162375</v>
      </c>
    </row>
    <row r="29" customFormat="false" ht="14" hidden="false" customHeight="false" outlineLevel="0" collapsed="false">
      <c r="D29" s="11" t="s">
        <v>33</v>
      </c>
      <c r="E29" s="7" t="n">
        <v>0.179</v>
      </c>
      <c r="F29" s="7" t="n">
        <v>0.182</v>
      </c>
      <c r="G29" s="10" t="n">
        <f aca="false">AVERAGE(E29:F29)</f>
        <v>0.1805</v>
      </c>
      <c r="H29" s="12" t="n">
        <f aca="false">G29-0.08</f>
        <v>0.1005</v>
      </c>
      <c r="I29" s="10" t="n">
        <f aca="false">H29*H29*24.255+H29*51.516+0.292</f>
        <v>5.71433956375</v>
      </c>
    </row>
    <row r="30" customFormat="false" ht="14" hidden="false" customHeight="false" outlineLevel="0" collapsed="false">
      <c r="D30" s="11" t="s">
        <v>34</v>
      </c>
      <c r="E30" s="7" t="n">
        <v>0.397</v>
      </c>
      <c r="F30" s="7" t="n">
        <v>0.366</v>
      </c>
      <c r="G30" s="10" t="n">
        <f aca="false">AVERAGE(E30:F30)</f>
        <v>0.3815</v>
      </c>
      <c r="H30" s="12" t="n">
        <f aca="false">G30-0.08</f>
        <v>0.3015</v>
      </c>
      <c r="I30" s="10" t="n">
        <f aca="false">H30*H30*24.255+H30*51.516+0.292</f>
        <v>18.02890807375</v>
      </c>
    </row>
    <row r="31" customFormat="false" ht="14" hidden="false" customHeight="false" outlineLevel="0" collapsed="false">
      <c r="D31" s="11" t="s">
        <v>35</v>
      </c>
      <c r="E31" s="7" t="n">
        <v>0.389</v>
      </c>
      <c r="F31" s="7" t="n">
        <v>0.384</v>
      </c>
      <c r="G31" s="10" t="n">
        <f aca="false">AVERAGE(E31:F31)</f>
        <v>0.3865</v>
      </c>
      <c r="H31" s="12" t="n">
        <f aca="false">G31-0.08</f>
        <v>0.3065</v>
      </c>
      <c r="I31" s="10" t="n">
        <f aca="false">H31*H31*24.255+H31*51.516+0.292</f>
        <v>18.36022327375</v>
      </c>
    </row>
    <row r="32" customFormat="false" ht="14" hidden="false" customHeight="false" outlineLevel="0" collapsed="false">
      <c r="D32" s="11" t="s">
        <v>36</v>
      </c>
      <c r="E32" s="7" t="n">
        <v>0.315</v>
      </c>
      <c r="F32" s="7" t="n">
        <v>0.319</v>
      </c>
      <c r="G32" s="10" t="n">
        <f aca="false">AVERAGE(E32:F32)</f>
        <v>0.317</v>
      </c>
      <c r="H32" s="12" t="n">
        <f aca="false">G32-0.08</f>
        <v>0.237</v>
      </c>
      <c r="I32" s="10" t="n">
        <f aca="false">H32*H32*24.255+H32*51.516+0.292</f>
        <v>13.863671095</v>
      </c>
    </row>
    <row r="33" customFormat="false" ht="14" hidden="false" customHeight="false" outlineLevel="0" collapsed="false">
      <c r="D33" s="11" t="s">
        <v>37</v>
      </c>
      <c r="E33" s="7" t="n">
        <v>0.273</v>
      </c>
      <c r="F33" s="7" t="n">
        <v>0.278</v>
      </c>
      <c r="G33" s="10" t="n">
        <f aca="false">AVERAGE(E33:F33)</f>
        <v>0.2755</v>
      </c>
      <c r="H33" s="12" t="n">
        <f aca="false">G33-0.08</f>
        <v>0.1955</v>
      </c>
      <c r="I33" s="10" t="n">
        <f aca="false">H33*H33*24.255+H33*51.516+0.292</f>
        <v>11.29041016375</v>
      </c>
    </row>
    <row r="34" customFormat="false" ht="14" hidden="false" customHeight="false" outlineLevel="0" collapsed="false">
      <c r="D34" s="11" t="s">
        <v>38</v>
      </c>
      <c r="E34" s="7" t="n">
        <v>0.311</v>
      </c>
      <c r="F34" s="7" t="n">
        <v>0.379</v>
      </c>
      <c r="G34" s="10" t="n">
        <f aca="false">AVERAGE(E34:F34)</f>
        <v>0.345</v>
      </c>
      <c r="H34" s="12" t="n">
        <f aca="false">G34-0.08</f>
        <v>0.265</v>
      </c>
      <c r="I34" s="10" t="n">
        <f aca="false">H34*H34*24.255+H34*51.516+0.292</f>
        <v>15.647047375</v>
      </c>
    </row>
    <row r="35" customFormat="false" ht="14" hidden="false" customHeight="false" outlineLevel="0" collapsed="false">
      <c r="D35" s="11" t="s">
        <v>39</v>
      </c>
      <c r="E35" s="7" t="n">
        <v>0.332</v>
      </c>
      <c r="F35" s="7" t="n">
        <v>0.331</v>
      </c>
      <c r="G35" s="10" t="n">
        <f aca="false">AVERAGE(E35:F35)</f>
        <v>0.3315</v>
      </c>
      <c r="H35" s="12" t="n">
        <f aca="false">G35-0.08</f>
        <v>0.2515</v>
      </c>
      <c r="I35" s="10" t="n">
        <f aca="false">H35*H35*24.255+H35*51.516+0.292</f>
        <v>14.78245732375</v>
      </c>
    </row>
    <row r="36" customFormat="false" ht="14" hidden="false" customHeight="false" outlineLevel="0" collapsed="false">
      <c r="D36" s="11" t="s">
        <v>40</v>
      </c>
      <c r="E36" s="7" t="n">
        <v>0.215</v>
      </c>
      <c r="F36" s="7" t="n">
        <v>0.213</v>
      </c>
      <c r="G36" s="10" t="n">
        <f aca="false">AVERAGE(E36:F36)</f>
        <v>0.214</v>
      </c>
      <c r="H36" s="12" t="n">
        <f aca="false">G36-0.08</f>
        <v>0.134</v>
      </c>
      <c r="I36" s="10" t="n">
        <f aca="false">H36*H36*24.255+H36*51.516+0.292</f>
        <v>7.63066678</v>
      </c>
    </row>
    <row r="37" customFormat="false" ht="14" hidden="false" customHeight="false" outlineLevel="0" collapsed="false">
      <c r="D37" s="11" t="s">
        <v>41</v>
      </c>
      <c r="E37" s="7" t="n">
        <v>0.222</v>
      </c>
      <c r="F37" s="7" t="n">
        <v>0.227</v>
      </c>
      <c r="G37" s="10" t="n">
        <f aca="false">AVERAGE(E37:F37)</f>
        <v>0.2245</v>
      </c>
      <c r="H37" s="12" t="n">
        <f aca="false">G37-0.08</f>
        <v>0.1445</v>
      </c>
      <c r="I37" s="10" t="n">
        <f aca="false">H37*H37*24.255+H37*51.516+0.292</f>
        <v>8.24251246375</v>
      </c>
    </row>
    <row r="38" customFormat="false" ht="14" hidden="false" customHeight="false" outlineLevel="0" collapsed="false">
      <c r="D38" s="11" t="s">
        <v>42</v>
      </c>
      <c r="E38" s="7" t="n">
        <v>0.213</v>
      </c>
      <c r="F38" s="7" t="n">
        <v>0.212</v>
      </c>
      <c r="G38" s="10" t="n">
        <f aca="false">AVERAGE(E38:F38)</f>
        <v>0.2125</v>
      </c>
      <c r="H38" s="12" t="n">
        <f aca="false">G38-0.08</f>
        <v>0.1325</v>
      </c>
      <c r="I38" s="10" t="n">
        <f aca="false">H38*H38*24.255+H38*51.516+0.292</f>
        <v>7.54369684375</v>
      </c>
    </row>
    <row r="39" customFormat="false" ht="14" hidden="false" customHeight="false" outlineLevel="0" collapsed="false">
      <c r="D39" s="11" t="s">
        <v>43</v>
      </c>
      <c r="E39" s="7" t="n">
        <v>0.235</v>
      </c>
      <c r="F39" s="7" t="n">
        <v>0.232</v>
      </c>
      <c r="G39" s="10" t="n">
        <f aca="false">AVERAGE(E39:F39)</f>
        <v>0.2335</v>
      </c>
      <c r="H39" s="12" t="n">
        <f aca="false">G39-0.08</f>
        <v>0.1535</v>
      </c>
      <c r="I39" s="10" t="n">
        <f aca="false">H39*H39*24.255+H39*51.516+0.292</f>
        <v>8.77120837375</v>
      </c>
    </row>
    <row r="40" customFormat="false" ht="14" hidden="false" customHeight="false" outlineLevel="0" collapsed="false">
      <c r="D40" s="11" t="s">
        <v>44</v>
      </c>
      <c r="E40" s="7" t="n">
        <v>0.257</v>
      </c>
      <c r="F40" s="7" t="n">
        <v>0.262</v>
      </c>
      <c r="G40" s="10" t="n">
        <f aca="false">AVERAGE(E40:F40)</f>
        <v>0.2595</v>
      </c>
      <c r="H40" s="12" t="n">
        <f aca="false">G40-0.08</f>
        <v>0.1795</v>
      </c>
      <c r="I40" s="10" t="n">
        <f aca="false">H40*H40*24.255+H40*51.516+0.292</f>
        <v>10.32062416375</v>
      </c>
    </row>
    <row r="41" customFormat="false" ht="14" hidden="false" customHeight="false" outlineLevel="0" collapsed="false">
      <c r="D41" s="11" t="s">
        <v>45</v>
      </c>
      <c r="E41" s="7" t="n">
        <v>0.288</v>
      </c>
      <c r="F41" s="7" t="n">
        <v>0.293</v>
      </c>
      <c r="G41" s="10" t="n">
        <f aca="false">AVERAGE(E41:F41)</f>
        <v>0.2905</v>
      </c>
      <c r="H41" s="12" t="n">
        <f aca="false">G41-0.08</f>
        <v>0.2105</v>
      </c>
      <c r="I41" s="10" t="n">
        <f aca="false">H41*H41*24.255+H41*51.516+0.292</f>
        <v>12.21086311375</v>
      </c>
    </row>
    <row r="42" customFormat="false" ht="14" hidden="false" customHeight="false" outlineLevel="0" collapsed="false">
      <c r="D42" s="11" t="s">
        <v>46</v>
      </c>
      <c r="E42" s="7" t="n">
        <v>0.127</v>
      </c>
      <c r="F42" s="7" t="n">
        <v>0.123</v>
      </c>
      <c r="G42" s="10" t="n">
        <f aca="false">AVERAGE(E42:F42)</f>
        <v>0.125</v>
      </c>
      <c r="H42" s="12" t="n">
        <f aca="false">G42-0.08</f>
        <v>0.045</v>
      </c>
      <c r="I42" s="10" t="n">
        <f aca="false">H42*H42*24.255+H42*51.516+0.292</f>
        <v>2.659336375</v>
      </c>
    </row>
    <row r="43" customFormat="false" ht="14" hidden="false" customHeight="false" outlineLevel="0" collapsed="false">
      <c r="D43" s="11" t="s">
        <v>47</v>
      </c>
      <c r="E43" s="7" t="n">
        <v>0.119</v>
      </c>
      <c r="F43" s="7" t="n">
        <v>0.116</v>
      </c>
      <c r="G43" s="10" t="n">
        <f aca="false">AVERAGE(E43:F43)</f>
        <v>0.1175</v>
      </c>
      <c r="H43" s="12" t="n">
        <f aca="false">G43-0.08</f>
        <v>0.0375</v>
      </c>
      <c r="I43" s="10" t="n">
        <f aca="false">H43*H43*24.255+H43*51.516+0.292</f>
        <v>2.25795859375</v>
      </c>
    </row>
    <row r="44" customFormat="false" ht="14" hidden="false" customHeight="false" outlineLevel="0" collapsed="false">
      <c r="D44" s="11" t="s">
        <v>48</v>
      </c>
      <c r="E44" s="7" t="n">
        <v>0.137</v>
      </c>
      <c r="F44" s="7" t="n">
        <v>0.124</v>
      </c>
      <c r="G44" s="10" t="n">
        <f aca="false">AVERAGE(E44:F44)</f>
        <v>0.1305</v>
      </c>
      <c r="H44" s="12" t="n">
        <f aca="false">G44-0.08</f>
        <v>0.0505</v>
      </c>
      <c r="I44" s="10" t="n">
        <f aca="false">H44*H44*24.255+H44*51.516+0.292</f>
        <v>2.95541431375</v>
      </c>
    </row>
    <row r="45" customFormat="false" ht="14" hidden="false" customHeight="false" outlineLevel="0" collapsed="false">
      <c r="D45" s="11" t="s">
        <v>49</v>
      </c>
      <c r="E45" s="7" t="n">
        <v>0.132</v>
      </c>
      <c r="F45" s="7" t="n">
        <v>0.128</v>
      </c>
      <c r="G45" s="10" t="n">
        <f aca="false">AVERAGE(E45:F45)</f>
        <v>0.13</v>
      </c>
      <c r="H45" s="12" t="n">
        <f aca="false">G45-0.08</f>
        <v>0.05</v>
      </c>
      <c r="I45" s="10" t="n">
        <f aca="false">H45*H45*24.255+H45*51.516+0.292</f>
        <v>2.9284375</v>
      </c>
    </row>
    <row r="46" customFormat="false" ht="14" hidden="false" customHeight="false" outlineLevel="0" collapsed="false">
      <c r="D46" s="11" t="s">
        <v>50</v>
      </c>
      <c r="E46" s="7" t="n">
        <v>0.117</v>
      </c>
      <c r="F46" s="7" t="n">
        <v>0.138</v>
      </c>
      <c r="G46" s="10" t="n">
        <f aca="false">AVERAGE(E46:F46)</f>
        <v>0.1275</v>
      </c>
      <c r="H46" s="12" t="n">
        <f aca="false">G46-0.08</f>
        <v>0.0475</v>
      </c>
      <c r="I46" s="10" t="n">
        <f aca="false">H46*H46*24.255+H46*51.516+0.292</f>
        <v>2.79373534375</v>
      </c>
    </row>
    <row r="47" customFormat="false" ht="14" hidden="false" customHeight="false" outlineLevel="0" collapsed="false">
      <c r="D47" s="11" t="s">
        <v>51</v>
      </c>
      <c r="E47" s="7" t="n">
        <v>0.115</v>
      </c>
      <c r="F47" s="7" t="n">
        <v>0.103</v>
      </c>
      <c r="G47" s="10" t="n">
        <f aca="false">AVERAGE(E47:F47)</f>
        <v>0.109</v>
      </c>
      <c r="H47" s="12" t="n">
        <f aca="false">G47-0.08</f>
        <v>0.029</v>
      </c>
      <c r="I47" s="10" t="n">
        <f aca="false">H47*H47*24.255+H47*51.516+0.292</f>
        <v>1.806362455</v>
      </c>
    </row>
    <row r="48" customFormat="false" ht="14" hidden="false" customHeight="false" outlineLevel="0" collapsed="false">
      <c r="D48" s="11" t="s">
        <v>52</v>
      </c>
      <c r="E48" s="7" t="n">
        <v>0.241</v>
      </c>
      <c r="F48" s="7" t="n">
        <v>0.246</v>
      </c>
      <c r="G48" s="10" t="n">
        <f aca="false">AVERAGE(E48:F48)</f>
        <v>0.2435</v>
      </c>
      <c r="H48" s="12" t="n">
        <f aca="false">G48-0.08</f>
        <v>0.1635</v>
      </c>
      <c r="I48" s="10" t="n">
        <f aca="false">H48*H48*24.255+H48*51.516+0.292</f>
        <v>9.36325672375</v>
      </c>
    </row>
    <row r="49" customFormat="false" ht="14" hidden="false" customHeight="false" outlineLevel="0" collapsed="false">
      <c r="D49" s="11" t="s">
        <v>53</v>
      </c>
      <c r="E49" s="7" t="n">
        <v>0.259</v>
      </c>
      <c r="F49" s="7" t="n">
        <v>0.258</v>
      </c>
      <c r="G49" s="10" t="n">
        <f aca="false">AVERAGE(E49:F49)</f>
        <v>0.2585</v>
      </c>
      <c r="H49" s="12" t="n">
        <f aca="false">G49-0.08</f>
        <v>0.1785</v>
      </c>
      <c r="I49" s="10" t="n">
        <f aca="false">H49*H49*24.255+H49*51.516+0.292</f>
        <v>10.26042487375</v>
      </c>
    </row>
    <row r="50" customFormat="false" ht="14" hidden="false" customHeight="false" outlineLevel="0" collapsed="false">
      <c r="D50" s="11" t="s">
        <v>54</v>
      </c>
      <c r="E50" s="7" t="n">
        <v>0.258</v>
      </c>
      <c r="F50" s="7" t="n">
        <v>0.249</v>
      </c>
      <c r="G50" s="10" t="n">
        <f aca="false">AVERAGE(E50:F50)</f>
        <v>0.2535</v>
      </c>
      <c r="H50" s="12" t="n">
        <f aca="false">G50-0.08</f>
        <v>0.1735</v>
      </c>
      <c r="I50" s="10" t="n">
        <f aca="false">H50*H50*24.255+H50*51.516+0.292</f>
        <v>9.96015607375</v>
      </c>
    </row>
    <row r="51" customFormat="false" ht="14" hidden="false" customHeight="false" outlineLevel="0" collapsed="false">
      <c r="D51" s="11" t="s">
        <v>55</v>
      </c>
      <c r="E51" s="7" t="n">
        <v>0.257</v>
      </c>
      <c r="F51" s="7" t="n">
        <v>0.264</v>
      </c>
      <c r="G51" s="10" t="n">
        <f aca="false">AVERAGE(E51:F51)</f>
        <v>0.2605</v>
      </c>
      <c r="H51" s="12" t="n">
        <f aca="false">G51-0.08</f>
        <v>0.1805</v>
      </c>
      <c r="I51" s="10" t="n">
        <f aca="false">H51*H51*24.255+H51*51.516+0.292</f>
        <v>10.38087196375</v>
      </c>
    </row>
    <row r="52" customFormat="false" ht="14" hidden="false" customHeight="false" outlineLevel="0" collapsed="false">
      <c r="D52" s="11" t="s">
        <v>56</v>
      </c>
      <c r="E52" s="7" t="n">
        <v>0.24</v>
      </c>
      <c r="F52" s="7" t="n">
        <v>0.236</v>
      </c>
      <c r="G52" s="10" t="n">
        <f aca="false">AVERAGE(E52:F52)</f>
        <v>0.238</v>
      </c>
      <c r="H52" s="12" t="n">
        <f aca="false">G52-0.08</f>
        <v>0.158</v>
      </c>
      <c r="I52" s="10" t="n">
        <f aca="false">H52*H52*24.255+H52*51.516+0.292</f>
        <v>9.03702982</v>
      </c>
    </row>
    <row r="53" customFormat="false" ht="14" hidden="false" customHeight="false" outlineLevel="0" collapsed="false">
      <c r="D53" s="11" t="s">
        <v>57</v>
      </c>
      <c r="E53" s="7" t="n">
        <v>0.244</v>
      </c>
      <c r="F53" s="7" t="n">
        <v>0.236</v>
      </c>
      <c r="G53" s="10" t="n">
        <f aca="false">AVERAGE(E53:F53)</f>
        <v>0.24</v>
      </c>
      <c r="H53" s="12" t="n">
        <f aca="false">G53-0.08</f>
        <v>0.16</v>
      </c>
      <c r="I53" s="10" t="n">
        <f aca="false">H53*H53*24.255+H53*51.516+0.292</f>
        <v>9.155488</v>
      </c>
    </row>
    <row r="54" customFormat="false" ht="14" hidden="false" customHeight="false" outlineLevel="0" collapsed="false">
      <c r="D54" s="11" t="s">
        <v>58</v>
      </c>
      <c r="E54" s="7" t="n">
        <v>0.202</v>
      </c>
      <c r="F54" s="7" t="n">
        <v>0.201</v>
      </c>
      <c r="G54" s="10" t="n">
        <f aca="false">AVERAGE(E54:F54)</f>
        <v>0.2015</v>
      </c>
      <c r="H54" s="12" t="n">
        <f aca="false">G54-0.08</f>
        <v>0.1215</v>
      </c>
      <c r="I54" s="10" t="n">
        <f aca="false">H54*H54*24.255+H54*51.516+0.292</f>
        <v>6.90925237375</v>
      </c>
    </row>
    <row r="55" customFormat="false" ht="14" hidden="false" customHeight="false" outlineLevel="0" collapsed="false">
      <c r="D55" s="11" t="s">
        <v>59</v>
      </c>
      <c r="E55" s="7" t="n">
        <v>0.189</v>
      </c>
      <c r="F55" s="7" t="n">
        <v>0.19</v>
      </c>
      <c r="G55" s="10" t="n">
        <f aca="false">AVERAGE(E55:F55)</f>
        <v>0.1895</v>
      </c>
      <c r="H55" s="12" t="n">
        <f aca="false">G55-0.08</f>
        <v>0.1095</v>
      </c>
      <c r="I55" s="10" t="n">
        <f aca="false">H55*H55*24.255+H55*51.516+0.292</f>
        <v>6.22382551375</v>
      </c>
    </row>
    <row r="56" customFormat="false" ht="14" hidden="false" customHeight="false" outlineLevel="0" collapsed="false">
      <c r="D56" s="11" t="s">
        <v>60</v>
      </c>
      <c r="E56" s="7" t="n">
        <v>0.18</v>
      </c>
      <c r="F56" s="7" t="n">
        <v>0.186</v>
      </c>
      <c r="G56" s="10" t="n">
        <f aca="false">AVERAGE(E56:F56)</f>
        <v>0.183</v>
      </c>
      <c r="H56" s="12" t="n">
        <f aca="false">G56-0.08</f>
        <v>0.103</v>
      </c>
      <c r="I56" s="10" t="n">
        <f aca="false">H56*H56*24.255+H56*51.516+0.292</f>
        <v>5.855469295</v>
      </c>
    </row>
    <row r="57" customFormat="false" ht="14" hidden="false" customHeight="false" outlineLevel="0" collapsed="false">
      <c r="D57" s="11" t="s">
        <v>61</v>
      </c>
      <c r="E57" s="7" t="n">
        <v>0.179</v>
      </c>
      <c r="F57" s="7" t="n">
        <v>0.181</v>
      </c>
      <c r="G57" s="10" t="n">
        <f aca="false">AVERAGE(E57:F57)</f>
        <v>0.18</v>
      </c>
      <c r="H57" s="12" t="n">
        <f aca="false">G57-0.08</f>
        <v>0.1</v>
      </c>
      <c r="I57" s="10" t="n">
        <f aca="false">H57*H57*24.255+H57*51.516+0.292</f>
        <v>5.68615</v>
      </c>
    </row>
    <row r="58" customFormat="false" ht="14" hidden="false" customHeight="false" outlineLevel="0" collapsed="false">
      <c r="D58" s="11" t="s">
        <v>62</v>
      </c>
      <c r="E58" s="7" t="n">
        <v>0.168</v>
      </c>
      <c r="F58" s="7" t="n">
        <v>0.171</v>
      </c>
      <c r="G58" s="10" t="n">
        <f aca="false">AVERAGE(E58:F58)</f>
        <v>0.1695</v>
      </c>
      <c r="H58" s="12" t="n">
        <f aca="false">G58-0.08</f>
        <v>0.0895</v>
      </c>
      <c r="I58" s="10" t="n">
        <f aca="false">H58*H58*24.255+H58*51.516+0.292</f>
        <v>5.09697061375</v>
      </c>
    </row>
    <row r="59" customFormat="false" ht="14" hidden="false" customHeight="false" outlineLevel="0" collapsed="false">
      <c r="D59" s="11" t="s">
        <v>63</v>
      </c>
      <c r="E59" s="7" t="n">
        <v>0.177</v>
      </c>
      <c r="F59" s="7" t="n">
        <v>0.183</v>
      </c>
      <c r="G59" s="10" t="n">
        <f aca="false">AVERAGE(E59:F59)</f>
        <v>0.18</v>
      </c>
      <c r="H59" s="12" t="n">
        <f aca="false">G59-0.08</f>
        <v>0.1</v>
      </c>
      <c r="I59" s="10" t="n">
        <f aca="false">H59*H59*24.255+H59*51.516+0.292</f>
        <v>5.68615</v>
      </c>
    </row>
    <row r="60" customFormat="false" ht="14" hidden="false" customHeight="false" outlineLevel="0" collapsed="false">
      <c r="D60" s="11" t="s">
        <v>64</v>
      </c>
      <c r="E60" s="7" t="n">
        <v>0.166</v>
      </c>
      <c r="F60" s="7" t="n">
        <v>0.162</v>
      </c>
      <c r="G60" s="10" t="n">
        <f aca="false">AVERAGE(E60:F60)</f>
        <v>0.164</v>
      </c>
      <c r="H60" s="12" t="n">
        <f aca="false">G60-0.08</f>
        <v>0.084</v>
      </c>
      <c r="I60" s="10" t="n">
        <f aca="false">H60*H60*24.255+H60*51.516+0.292</f>
        <v>4.79048728</v>
      </c>
    </row>
    <row r="61" customFormat="false" ht="14" hidden="false" customHeight="false" outlineLevel="0" collapsed="false">
      <c r="D61" s="11" t="s">
        <v>65</v>
      </c>
      <c r="E61" s="7" t="n">
        <v>0.168</v>
      </c>
      <c r="F61" s="7" t="n">
        <v>0.17</v>
      </c>
      <c r="G61" s="10" t="n">
        <f aca="false">AVERAGE(E61:F61)</f>
        <v>0.169</v>
      </c>
      <c r="H61" s="12" t="n">
        <f aca="false">G61-0.08</f>
        <v>0.089</v>
      </c>
      <c r="I61" s="10" t="n">
        <f aca="false">H61*H61*24.255+H61*51.516+0.292</f>
        <v>5.069047855</v>
      </c>
    </row>
    <row r="62" customFormat="false" ht="14" hidden="false" customHeight="false" outlineLevel="0" collapsed="false">
      <c r="D62" s="11" t="s">
        <v>66</v>
      </c>
      <c r="E62" s="7" t="n">
        <v>0.178</v>
      </c>
      <c r="F62" s="7" t="n">
        <v>0.172</v>
      </c>
      <c r="G62" s="10" t="n">
        <f aca="false">AVERAGE(E62:F62)</f>
        <v>0.175</v>
      </c>
      <c r="H62" s="12" t="n">
        <f aca="false">G62-0.08</f>
        <v>0.095</v>
      </c>
      <c r="I62" s="10" t="n">
        <f aca="false">H62*H62*24.255+H62*51.516+0.292</f>
        <v>5.404921375</v>
      </c>
    </row>
    <row r="63" customFormat="false" ht="14" hidden="false" customHeight="false" outlineLevel="0" collapsed="false">
      <c r="D63" s="11" t="s">
        <v>67</v>
      </c>
      <c r="E63" s="7" t="n">
        <v>0.16</v>
      </c>
      <c r="F63" s="7" t="n">
        <v>0.168</v>
      </c>
      <c r="G63" s="10" t="n">
        <f aca="false">AVERAGE(E63:F63)</f>
        <v>0.164</v>
      </c>
      <c r="H63" s="12" t="n">
        <f aca="false">G63-0.08</f>
        <v>0.084</v>
      </c>
      <c r="I63" s="10" t="n">
        <f aca="false">H63*H63*24.255+H63*51.516+0.292</f>
        <v>4.79048728</v>
      </c>
    </row>
    <row r="64" customFormat="false" ht="14" hidden="false" customHeight="false" outlineLevel="0" collapsed="false">
      <c r="D64" s="11" t="s">
        <v>68</v>
      </c>
      <c r="E64" s="7" t="n">
        <v>0.164</v>
      </c>
      <c r="F64" s="7" t="n">
        <v>0.166</v>
      </c>
      <c r="G64" s="10" t="n">
        <f aca="false">AVERAGE(E64:F64)</f>
        <v>0.165</v>
      </c>
      <c r="H64" s="12" t="n">
        <f aca="false">G64-0.08</f>
        <v>0.085</v>
      </c>
      <c r="I64" s="10" t="n">
        <f aca="false">H64*H64*24.255+H64*51.516+0.292</f>
        <v>4.846102375</v>
      </c>
    </row>
    <row r="65" customFormat="false" ht="14" hidden="false" customHeight="false" outlineLevel="0" collapsed="false">
      <c r="D65" s="11" t="s">
        <v>69</v>
      </c>
      <c r="E65" s="7" t="n">
        <v>0.152</v>
      </c>
      <c r="F65" s="7" t="n">
        <v>0.172</v>
      </c>
      <c r="G65" s="10" t="n">
        <f aca="false">AVERAGE(E65:F65)</f>
        <v>0.162</v>
      </c>
      <c r="H65" s="12" t="n">
        <f aca="false">G65-0.08</f>
        <v>0.082</v>
      </c>
      <c r="I65" s="10" t="n">
        <f aca="false">H65*H65*24.255+H65*51.516+0.292</f>
        <v>4.67940262</v>
      </c>
    </row>
    <row r="66" customFormat="false" ht="14" hidden="false" customHeight="false" outlineLevel="0" collapsed="false">
      <c r="D66" s="11"/>
    </row>
    <row r="67" customFormat="false" ht="14" hidden="false" customHeight="false" outlineLevel="0" collapsed="false">
      <c r="D67" s="11"/>
    </row>
    <row r="68" customFormat="false" ht="14" hidden="false" customHeight="false" outlineLevel="0" collapsed="false">
      <c r="D68" s="11"/>
    </row>
    <row r="69" customFormat="false" ht="14" hidden="false" customHeight="false" outlineLevel="0" collapsed="false">
      <c r="D69" s="11"/>
    </row>
    <row r="70" customFormat="false" ht="14" hidden="false" customHeight="false" outlineLevel="0" collapsed="false">
      <c r="D70" s="11"/>
    </row>
    <row r="71" customFormat="false" ht="14" hidden="false" customHeight="false" outlineLevel="0" collapsed="false">
      <c r="D71" s="11"/>
    </row>
    <row r="72" customFormat="false" ht="14" hidden="false" customHeight="false" outlineLevel="0" collapsed="false">
      <c r="D72" s="11"/>
    </row>
    <row r="73" customFormat="false" ht="14" hidden="false" customHeight="false" outlineLevel="0" collapsed="false">
      <c r="D73" s="10" t="n">
        <v>3.090480295</v>
      </c>
      <c r="E73" s="1" t="n">
        <v>18.02890807375</v>
      </c>
      <c r="F73" s="10" t="n">
        <v>7.63066678</v>
      </c>
      <c r="G73" s="1" t="n">
        <v>2.659336375</v>
      </c>
      <c r="H73" s="1" t="n">
        <v>9.36325672375</v>
      </c>
      <c r="I73" s="1" t="n">
        <v>6.90925237375</v>
      </c>
      <c r="J73" s="1" t="n">
        <v>4.79048728</v>
      </c>
    </row>
    <row r="74" customFormat="false" ht="14" hidden="false" customHeight="false" outlineLevel="0" collapsed="false">
      <c r="D74" s="10" t="n">
        <v>3.66106822375</v>
      </c>
      <c r="E74" s="1" t="n">
        <v>18.36022327375</v>
      </c>
      <c r="F74" s="10" t="n">
        <v>8.24251246375</v>
      </c>
      <c r="G74" s="1" t="n">
        <v>2.25795859375</v>
      </c>
      <c r="H74" s="1" t="n">
        <v>10.26042487375</v>
      </c>
      <c r="I74" s="1" t="n">
        <v>6.22382551375</v>
      </c>
      <c r="J74" s="1" t="n">
        <v>5.069047855</v>
      </c>
    </row>
    <row r="75" customFormat="false" ht="14" hidden="false" customHeight="false" outlineLevel="0" collapsed="false">
      <c r="D75" s="10" t="n">
        <v>5.88373162375</v>
      </c>
      <c r="E75" s="1" t="n">
        <v>13.863671095</v>
      </c>
      <c r="F75" s="10" t="n">
        <v>7.54369684375</v>
      </c>
      <c r="G75" s="1" t="n">
        <v>2.95541431375</v>
      </c>
      <c r="H75" s="1" t="n">
        <v>9.96015607375</v>
      </c>
      <c r="I75" s="1" t="n">
        <v>5.855469295</v>
      </c>
      <c r="J75" s="1" t="n">
        <v>5.404921375</v>
      </c>
    </row>
    <row r="76" customFormat="false" ht="14" hidden="false" customHeight="false" outlineLevel="0" collapsed="false">
      <c r="D76" s="10" t="n">
        <v>5.71433956375</v>
      </c>
      <c r="E76" s="1" t="n">
        <v>11.29041016375</v>
      </c>
      <c r="F76" s="10" t="n">
        <v>8.77120837375</v>
      </c>
      <c r="G76" s="1" t="n">
        <v>2.9284375</v>
      </c>
      <c r="H76" s="1" t="n">
        <v>10.38087196375</v>
      </c>
      <c r="I76" s="1" t="n">
        <v>5.68615</v>
      </c>
      <c r="J76" s="1" t="n">
        <v>4.79048728</v>
      </c>
    </row>
    <row r="77" customFormat="false" ht="14" hidden="false" customHeight="false" outlineLevel="0" collapsed="false">
      <c r="D77" s="11"/>
      <c r="E77" s="1" t="n">
        <v>15.647047375</v>
      </c>
      <c r="F77" s="10" t="n">
        <v>10.32062416375</v>
      </c>
      <c r="G77" s="1" t="n">
        <v>2.79373534375</v>
      </c>
      <c r="H77" s="1" t="n">
        <v>9.03702982</v>
      </c>
      <c r="I77" s="1" t="n">
        <v>5.09697061375</v>
      </c>
      <c r="J77" s="1" t="n">
        <v>4.846102375</v>
      </c>
    </row>
    <row r="78" customFormat="false" ht="14" hidden="false" customHeight="false" outlineLevel="0" collapsed="false">
      <c r="D78" s="11"/>
      <c r="E78" s="1" t="n">
        <v>14.78245732375</v>
      </c>
      <c r="F78" s="10" t="n">
        <v>12.21086311375</v>
      </c>
      <c r="G78" s="1" t="n">
        <v>1.806362455</v>
      </c>
      <c r="H78" s="1" t="n">
        <v>9.155488</v>
      </c>
      <c r="I78" s="1" t="n">
        <v>5.68615</v>
      </c>
      <c r="J78" s="1" t="n">
        <v>4.67940262</v>
      </c>
    </row>
    <row r="79" customFormat="false" ht="14" hidden="false" customHeight="false" outlineLevel="0" collapsed="false">
      <c r="D79" s="11"/>
    </row>
    <row r="80" customFormat="false" ht="14" hidden="false" customHeight="false" outlineLevel="0" collapsed="false">
      <c r="D80" s="13" t="s">
        <v>70</v>
      </c>
      <c r="E80" s="13" t="s">
        <v>71</v>
      </c>
      <c r="F80" s="13" t="s">
        <v>72</v>
      </c>
      <c r="G80" s="13" t="s">
        <v>73</v>
      </c>
      <c r="H80" s="13" t="s">
        <v>74</v>
      </c>
      <c r="I80" s="13" t="s">
        <v>75</v>
      </c>
      <c r="J80" s="13" t="s">
        <v>76</v>
      </c>
    </row>
    <row r="81" customFormat="false" ht="14" hidden="false" customHeight="false" outlineLevel="0" collapsed="false">
      <c r="D81" s="11"/>
    </row>
    <row r="82" customFormat="false" ht="14" hidden="false" customHeight="false" outlineLevel="0" collapsed="false">
      <c r="D82" s="11"/>
    </row>
    <row r="83" customFormat="false" ht="14" hidden="false" customHeight="false" outlineLevel="0" collapsed="false">
      <c r="D83" s="11" t="n">
        <v>3.090480295</v>
      </c>
      <c r="E83" s="1" t="n">
        <v>13.51783402375</v>
      </c>
      <c r="F83" s="1" t="n">
        <v>7.63066678</v>
      </c>
      <c r="G83" s="1" t="n">
        <v>2.659336375</v>
      </c>
      <c r="H83" s="1" t="n">
        <v>9.36325672375</v>
      </c>
      <c r="I83" s="1" t="n">
        <v>6.90925237375</v>
      </c>
      <c r="J83" s="1" t="n">
        <v>4.79048728</v>
      </c>
    </row>
    <row r="84" customFormat="false" ht="14" hidden="false" customHeight="false" outlineLevel="0" collapsed="false">
      <c r="D84" s="11" t="n">
        <v>3.66106822375</v>
      </c>
      <c r="E84" s="1" t="n">
        <v>12.64414309375</v>
      </c>
      <c r="F84" s="1" t="n">
        <v>8.24251246375</v>
      </c>
      <c r="G84" s="1" t="n">
        <v>2.25795859375</v>
      </c>
      <c r="H84" s="1" t="n">
        <v>10.26042487375</v>
      </c>
      <c r="I84" s="1" t="n">
        <v>6.22382551375</v>
      </c>
      <c r="J84" s="1" t="n">
        <v>5.069047855</v>
      </c>
    </row>
    <row r="85" customFormat="false" ht="14" hidden="false" customHeight="false" outlineLevel="0" collapsed="false">
      <c r="D85" s="11" t="n">
        <v>5.88373162375</v>
      </c>
      <c r="E85" s="1" t="n">
        <v>13.863671095</v>
      </c>
      <c r="F85" s="1" t="n">
        <v>7.54369684375</v>
      </c>
      <c r="G85" s="1" t="n">
        <v>2.95541431375</v>
      </c>
      <c r="H85" s="1" t="n">
        <v>9.96015607375</v>
      </c>
      <c r="I85" s="1" t="n">
        <v>5.855469295</v>
      </c>
      <c r="J85" s="1" t="n">
        <v>5.404921375</v>
      </c>
    </row>
    <row r="86" customFormat="false" ht="14" hidden="false" customHeight="false" outlineLevel="0" collapsed="false">
      <c r="D86" s="11" t="n">
        <v>5.71433956375</v>
      </c>
      <c r="E86" s="1" t="n">
        <v>12.799462</v>
      </c>
      <c r="F86" s="1" t="n">
        <v>8.77120837375</v>
      </c>
      <c r="G86" s="1" t="n">
        <v>2.9284375</v>
      </c>
      <c r="H86" s="1" t="n">
        <v>10.38087196375</v>
      </c>
      <c r="I86" s="1" t="n">
        <v>5.68615</v>
      </c>
      <c r="J86" s="1" t="n">
        <v>4.79048728</v>
      </c>
    </row>
    <row r="87" customFormat="false" ht="14" hidden="false" customHeight="false" outlineLevel="0" collapsed="false">
      <c r="D87" s="11"/>
      <c r="E87" s="1" t="n">
        <v>12.45816061375</v>
      </c>
      <c r="F87" s="1" t="n">
        <v>10.32062416375</v>
      </c>
      <c r="G87" s="1" t="n">
        <v>2.79373534375</v>
      </c>
      <c r="H87" s="1" t="n">
        <v>9.03702982</v>
      </c>
      <c r="I87" s="1" t="n">
        <v>5.09697061375</v>
      </c>
      <c r="J87" s="1" t="n">
        <v>4.846102375</v>
      </c>
    </row>
    <row r="88" customFormat="false" ht="14" hidden="false" customHeight="false" outlineLevel="0" collapsed="false">
      <c r="D88" s="11"/>
      <c r="E88" s="1" t="n">
        <v>14.78245732375</v>
      </c>
      <c r="F88" s="1" t="n">
        <v>12.21086311375</v>
      </c>
      <c r="G88" s="1" t="n">
        <v>1.806362455</v>
      </c>
      <c r="H88" s="1" t="n">
        <v>9.155488</v>
      </c>
      <c r="I88" s="1" t="n">
        <v>5.68615</v>
      </c>
      <c r="J88" s="1" t="n">
        <v>4.67940262</v>
      </c>
    </row>
    <row r="89" customFormat="false" ht="14" hidden="false" customHeight="false" outlineLevel="0" collapsed="false">
      <c r="D89" s="1" t="n">
        <f aca="false">AVERAGE(AVERAGE(D83:D88))</f>
        <v>4.5874049265625</v>
      </c>
      <c r="E89" s="1" t="n">
        <f aca="false">AVERAGE(AVERAGE(E83:E88))</f>
        <v>13.344288025</v>
      </c>
      <c r="F89" s="1" t="n">
        <f aca="false">AVERAGE(AVERAGE(F83:F88))</f>
        <v>9.119928623125</v>
      </c>
      <c r="G89" s="1" t="n">
        <f aca="false">AVERAGE(AVERAGE(G83:G88))</f>
        <v>2.566874096875</v>
      </c>
      <c r="H89" s="1" t="n">
        <f aca="false">AVERAGE(AVERAGE(H83:H88))</f>
        <v>9.6928712425</v>
      </c>
      <c r="I89" s="1" t="n">
        <f aca="false">AVERAGE(AVERAGE(I83:I88))</f>
        <v>5.909636299375</v>
      </c>
      <c r="J89" s="1" t="n">
        <f aca="false">AVERAGE(AVERAGE(J83:J88))</f>
        <v>4.9300747975</v>
      </c>
    </row>
    <row r="90" customFormat="false" ht="14" hidden="false" customHeight="false" outlineLevel="0" collapsed="false">
      <c r="D90" s="11"/>
      <c r="E90" s="11" t="s">
        <v>77</v>
      </c>
      <c r="F90" s="11"/>
      <c r="G90" s="11"/>
      <c r="H90" s="11"/>
      <c r="I90" s="11"/>
      <c r="J90" s="11"/>
    </row>
    <row r="91" customFormat="false" ht="14" hidden="false" customHeight="false" outlineLevel="0" collapsed="false">
      <c r="D91" s="11"/>
    </row>
    <row r="92" customFormat="false" ht="14" hidden="false" customHeight="false" outlineLevel="0" collapsed="false">
      <c r="D92" s="11" t="n">
        <v>3.090480295</v>
      </c>
      <c r="E92" s="1" t="n">
        <v>13.51783402375</v>
      </c>
      <c r="F92" s="1" t="n">
        <v>7.63066678</v>
      </c>
    </row>
    <row r="93" customFormat="false" ht="14" hidden="false" customHeight="false" outlineLevel="0" collapsed="false">
      <c r="D93" s="11" t="n">
        <v>3.66106822375</v>
      </c>
      <c r="E93" s="1" t="n">
        <v>12.64414309375</v>
      </c>
      <c r="F93" s="1" t="n">
        <v>8.24251246375</v>
      </c>
    </row>
    <row r="94" customFormat="false" ht="14" hidden="false" customHeight="false" outlineLevel="0" collapsed="false">
      <c r="D94" s="11" t="n">
        <v>5.88373162375</v>
      </c>
      <c r="E94" s="1" t="n">
        <v>13.863671095</v>
      </c>
      <c r="F94" s="1" t="n">
        <v>7.54369684375</v>
      </c>
    </row>
    <row r="95" customFormat="false" ht="14" hidden="false" customHeight="false" outlineLevel="0" collapsed="false">
      <c r="D95" s="11" t="n">
        <v>5.71433956375</v>
      </c>
      <c r="E95" s="1" t="n">
        <v>12.799462</v>
      </c>
      <c r="F95" s="1" t="n">
        <v>8.77120837375</v>
      </c>
    </row>
    <row r="96" customFormat="false" ht="14" hidden="false" customHeight="false" outlineLevel="0" collapsed="false">
      <c r="D96" s="11"/>
      <c r="E96" s="1" t="n">
        <v>12.45816061375</v>
      </c>
      <c r="F96" s="1" t="n">
        <v>10.32062416375</v>
      </c>
    </row>
    <row r="97" customFormat="false" ht="14" hidden="false" customHeight="false" outlineLevel="0" collapsed="false">
      <c r="D97" s="11"/>
      <c r="E97" s="1" t="n">
        <v>14.78245732375</v>
      </c>
      <c r="F97" s="1" t="n">
        <v>12.21086311375</v>
      </c>
    </row>
    <row r="98" customFormat="false" ht="14" hidden="false" customHeight="false" outlineLevel="0" collapsed="false">
      <c r="D98" s="1" t="n">
        <f aca="false">AVERAGE(D92:D97)</f>
        <v>4.5874049265625</v>
      </c>
      <c r="E98" s="1" t="n">
        <f aca="false">AVERAGE(E92:E97)</f>
        <v>13.344288025</v>
      </c>
      <c r="F98" s="1" t="n">
        <f aca="false">AVERAGE(F92:F97)</f>
        <v>9.119928623125</v>
      </c>
    </row>
    <row r="99" customFormat="false" ht="14" hidden="false" customHeight="false" outlineLevel="0" collapsed="false">
      <c r="D99" s="1" t="n">
        <f aca="false">STDEV(D92:D97)</f>
        <v>1.42001497901607</v>
      </c>
      <c r="E99" s="1" t="n">
        <f aca="false">STDEV(E92:E97)</f>
        <v>0.887746363573834</v>
      </c>
      <c r="F99" s="1" t="n">
        <f aca="false">STDEV(F92:F97)</f>
        <v>1.82150587127071</v>
      </c>
    </row>
    <row r="100" customFormat="false" ht="14" hidden="false" customHeight="false" outlineLevel="0" collapsed="false">
      <c r="D100" s="11"/>
    </row>
    <row r="101" customFormat="false" ht="14" hidden="false" customHeight="false" outlineLevel="0" collapsed="false">
      <c r="D101" s="11"/>
    </row>
    <row r="102" customFormat="false" ht="14" hidden="false" customHeight="false" outlineLevel="0" collapsed="false">
      <c r="D102" s="11"/>
    </row>
    <row r="103" customFormat="false" ht="14" hidden="false" customHeight="false" outlineLevel="0" collapsed="false">
      <c r="D103" s="11"/>
    </row>
    <row r="104" customFormat="false" ht="14" hidden="false" customHeight="false" outlineLevel="0" collapsed="false">
      <c r="D104" s="11"/>
    </row>
    <row r="105" customFormat="false" ht="14" hidden="false" customHeight="false" outlineLevel="0" collapsed="false">
      <c r="D105" s="11"/>
    </row>
    <row r="106" customFormat="false" ht="14" hidden="false" customHeight="false" outlineLevel="0" collapsed="false">
      <c r="D106" s="11"/>
    </row>
    <row r="107" customFormat="false" ht="14" hidden="false" customHeight="false" outlineLevel="0" collapsed="false">
      <c r="D107" s="11"/>
    </row>
    <row r="108" customFormat="false" ht="14" hidden="false" customHeight="false" outlineLevel="0" collapsed="false">
      <c r="D108" s="11"/>
    </row>
    <row r="109" customFormat="false" ht="14" hidden="false" customHeight="false" outlineLevel="0" collapsed="false">
      <c r="D109" s="11"/>
    </row>
    <row r="110" customFormat="false" ht="14" hidden="false" customHeight="false" outlineLevel="0" collapsed="false">
      <c r="D110" s="11"/>
    </row>
    <row r="111" customFormat="false" ht="14" hidden="false" customHeight="false" outlineLevel="0" collapsed="false">
      <c r="D111" s="11"/>
    </row>
    <row r="112" customFormat="false" ht="14" hidden="false" customHeight="false" outlineLevel="0" collapsed="false">
      <c r="D112" s="11"/>
    </row>
    <row r="113" customFormat="false" ht="14" hidden="false" customHeight="false" outlineLevel="0" collapsed="false">
      <c r="D113" s="11"/>
    </row>
    <row r="114" customFormat="false" ht="14" hidden="false" customHeight="false" outlineLevel="0" collapsed="false">
      <c r="D114" s="11"/>
    </row>
    <row r="115" customFormat="false" ht="14" hidden="false" customHeight="false" outlineLevel="0" collapsed="false">
      <c r="D115" s="11"/>
    </row>
    <row r="116" customFormat="false" ht="14" hidden="false" customHeight="false" outlineLevel="0" collapsed="false">
      <c r="D116" s="11"/>
    </row>
    <row r="117" customFormat="false" ht="14" hidden="false" customHeight="false" outlineLevel="0" collapsed="false">
      <c r="D117" s="11"/>
    </row>
    <row r="118" customFormat="false" ht="14" hidden="false" customHeight="false" outlineLevel="0" collapsed="false">
      <c r="D118" s="11"/>
    </row>
    <row r="119" customFormat="false" ht="14" hidden="false" customHeight="false" outlineLevel="0" collapsed="false">
      <c r="D119" s="11"/>
    </row>
    <row r="120" customFormat="false" ht="14" hidden="false" customHeight="false" outlineLevel="0" collapsed="false">
      <c r="D120" s="11"/>
    </row>
    <row r="121" customFormat="false" ht="14" hidden="false" customHeight="false" outlineLevel="0" collapsed="false">
      <c r="D121" s="11"/>
    </row>
    <row r="122" customFormat="false" ht="14" hidden="false" customHeight="false" outlineLevel="0" collapsed="false">
      <c r="D122" s="11"/>
    </row>
    <row r="123" customFormat="false" ht="14" hidden="false" customHeight="false" outlineLevel="0" collapsed="false">
      <c r="D123" s="11"/>
    </row>
    <row r="124" customFormat="false" ht="14" hidden="false" customHeight="false" outlineLevel="0" collapsed="false">
      <c r="D124" s="11"/>
    </row>
    <row r="125" customFormat="false" ht="14" hidden="false" customHeight="false" outlineLevel="0" collapsed="false">
      <c r="D125" s="11"/>
    </row>
    <row r="126" customFormat="false" ht="14" hidden="false" customHeight="false" outlineLevel="0" collapsed="false">
      <c r="D126" s="11"/>
    </row>
    <row r="127" customFormat="false" ht="14" hidden="false" customHeight="false" outlineLevel="0" collapsed="false">
      <c r="D127" s="11"/>
    </row>
    <row r="128" customFormat="false" ht="14" hidden="false" customHeight="false" outlineLevel="0" collapsed="false">
      <c r="D128" s="11"/>
    </row>
    <row r="129" customFormat="false" ht="14" hidden="false" customHeight="false" outlineLevel="0" collapsed="false">
      <c r="D129" s="11"/>
    </row>
    <row r="130" customFormat="false" ht="14" hidden="false" customHeight="false" outlineLevel="0" collapsed="false">
      <c r="D130" s="11"/>
    </row>
    <row r="131" customFormat="false" ht="14" hidden="false" customHeight="false" outlineLevel="0" collapsed="false">
      <c r="D131" s="11"/>
    </row>
    <row r="132" customFormat="false" ht="14" hidden="false" customHeight="false" outlineLevel="0" collapsed="false">
      <c r="D132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U82"/>
  <sheetViews>
    <sheetView showFormulas="false" showGridLines="true" showRowColHeaders="true" showZeros="true" rightToLeft="false" tabSelected="false" showOutlineSymbols="true" defaultGridColor="true" view="normal" topLeftCell="B62" colorId="64" zoomScale="100" zoomScaleNormal="100" zoomScalePageLayoutView="100" workbookViewId="0">
      <selection pane="topLeft" activeCell="W75" activeCellId="0" sqref="W75"/>
    </sheetView>
  </sheetViews>
  <sheetFormatPr defaultColWidth="8.828125" defaultRowHeight="14" zeroHeight="false" outlineLevelRow="0" outlineLevelCol="0"/>
  <cols>
    <col collapsed="false" customWidth="false" hidden="false" outlineLevel="0" max="3" min="1" style="14" width="8.82"/>
    <col collapsed="false" customWidth="true" hidden="false" outlineLevel="0" max="4" min="4" style="14" width="11.99"/>
    <col collapsed="false" customWidth="true" hidden="false" outlineLevel="0" max="8" min="5" style="14" width="13.83"/>
    <col collapsed="false" customWidth="true" hidden="false" outlineLevel="0" max="9" min="9" style="14" width="12.82"/>
    <col collapsed="false" customWidth="true" hidden="false" outlineLevel="0" max="10" min="10" style="14" width="9.16"/>
    <col collapsed="false" customWidth="false" hidden="false" outlineLevel="0" max="257" min="11" style="14" width="8.82"/>
  </cols>
  <sheetData>
    <row r="1" customFormat="false" ht="14" hidden="false" customHeight="false" outlineLevel="0" collapsed="false">
      <c r="D1" s="2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4" hidden="false" customHeight="false" outlineLevel="0" collapsed="false">
      <c r="D2" s="15"/>
      <c r="E2" s="16" t="s">
        <v>1</v>
      </c>
      <c r="F2" s="16" t="s">
        <v>2</v>
      </c>
      <c r="G2" s="16" t="s">
        <v>3</v>
      </c>
      <c r="H2" s="16" t="s">
        <v>4</v>
      </c>
      <c r="I2" s="16" t="s">
        <v>5</v>
      </c>
      <c r="J2" s="16" t="s">
        <v>6</v>
      </c>
      <c r="K2" s="16" t="s">
        <v>7</v>
      </c>
      <c r="L2" s="16" t="s">
        <v>8</v>
      </c>
      <c r="M2" s="16" t="s">
        <v>9</v>
      </c>
      <c r="N2" s="16" t="s">
        <v>10</v>
      </c>
      <c r="O2" s="16" t="s">
        <v>11</v>
      </c>
      <c r="P2" s="16" t="s">
        <v>12</v>
      </c>
    </row>
    <row r="3" customFormat="false" ht="14" hidden="false" customHeight="false" outlineLevel="0" collapsed="false">
      <c r="D3" s="17" t="s">
        <v>13</v>
      </c>
      <c r="E3" s="7" t="n">
        <v>1.801</v>
      </c>
      <c r="F3" s="7" t="n">
        <v>1.826</v>
      </c>
      <c r="G3" s="7" t="n">
        <v>0.379</v>
      </c>
      <c r="H3" s="7" t="n">
        <v>0.353</v>
      </c>
      <c r="I3" s="7" t="n">
        <v>1.075</v>
      </c>
      <c r="J3" s="7" t="n">
        <v>1.089</v>
      </c>
      <c r="K3" s="14" t="n">
        <v>0.287</v>
      </c>
      <c r="L3" s="14" t="n">
        <v>0.289</v>
      </c>
      <c r="M3" s="7" t="n">
        <v>0.78</v>
      </c>
      <c r="N3" s="7" t="n">
        <v>0.768</v>
      </c>
      <c r="O3" s="7" t="n">
        <v>0.566</v>
      </c>
      <c r="P3" s="7" t="n">
        <v>0.599</v>
      </c>
    </row>
    <row r="4" customFormat="false" ht="14" hidden="false" customHeight="false" outlineLevel="0" collapsed="false">
      <c r="D4" s="17" t="s">
        <v>14</v>
      </c>
      <c r="E4" s="7" t="n">
        <v>1.114</v>
      </c>
      <c r="F4" s="7" t="n">
        <v>1.121</v>
      </c>
      <c r="G4" s="7" t="n">
        <v>0.332</v>
      </c>
      <c r="H4" s="7" t="n">
        <v>0.356</v>
      </c>
      <c r="I4" s="7" t="n">
        <v>1.119</v>
      </c>
      <c r="J4" s="7" t="n">
        <v>1.108</v>
      </c>
      <c r="K4" s="7" t="n">
        <v>0.205</v>
      </c>
      <c r="L4" s="7" t="n">
        <v>0.197</v>
      </c>
      <c r="M4" s="7" t="n">
        <v>0.736</v>
      </c>
      <c r="N4" s="7" t="n">
        <v>0.701</v>
      </c>
      <c r="O4" s="7" t="n">
        <v>0.644</v>
      </c>
      <c r="P4" s="7" t="n">
        <v>0.675</v>
      </c>
    </row>
    <row r="5" customFormat="false" ht="14" hidden="false" customHeight="false" outlineLevel="0" collapsed="false">
      <c r="D5" s="17" t="s">
        <v>15</v>
      </c>
      <c r="E5" s="7" t="n">
        <v>0.673</v>
      </c>
      <c r="F5" s="7" t="n">
        <v>0.665</v>
      </c>
      <c r="G5" s="7" t="n">
        <v>0.267</v>
      </c>
      <c r="H5" s="7" t="n">
        <v>0.268</v>
      </c>
      <c r="I5" s="7" t="n">
        <v>0.622</v>
      </c>
      <c r="J5" s="7" t="n">
        <v>0.617</v>
      </c>
      <c r="K5" s="7" t="n">
        <v>0.232</v>
      </c>
      <c r="L5" s="7" t="n">
        <v>0.212</v>
      </c>
      <c r="M5" s="7" t="n">
        <v>0.742</v>
      </c>
      <c r="N5" s="7" t="n">
        <v>0.735</v>
      </c>
      <c r="O5" s="7" t="n">
        <v>0.495</v>
      </c>
      <c r="P5" s="7" t="n">
        <v>0.506</v>
      </c>
    </row>
    <row r="6" customFormat="false" ht="14" hidden="false" customHeight="false" outlineLevel="0" collapsed="false">
      <c r="D6" s="17" t="s">
        <v>16</v>
      </c>
      <c r="E6" s="7" t="n">
        <v>0.402</v>
      </c>
      <c r="F6" s="7" t="n">
        <v>0.395</v>
      </c>
      <c r="G6" s="7" t="n">
        <v>0.223</v>
      </c>
      <c r="H6" s="7" t="n">
        <v>0.214</v>
      </c>
      <c r="I6" s="7" t="n">
        <v>0.719</v>
      </c>
      <c r="J6" s="7" t="n">
        <v>0.777</v>
      </c>
      <c r="K6" s="7" t="n">
        <v>0.207</v>
      </c>
      <c r="L6" s="7" t="n">
        <v>0.293</v>
      </c>
      <c r="M6" s="7" t="n">
        <v>0.802</v>
      </c>
      <c r="N6" s="7" t="n">
        <v>0.789</v>
      </c>
      <c r="O6" s="7" t="n">
        <v>0.465</v>
      </c>
      <c r="P6" s="7" t="n">
        <v>0.439</v>
      </c>
    </row>
    <row r="7" customFormat="false" ht="14" hidden="false" customHeight="false" outlineLevel="0" collapsed="false">
      <c r="D7" s="17" t="s">
        <v>17</v>
      </c>
      <c r="E7" s="7" t="n">
        <v>0.257</v>
      </c>
      <c r="F7" s="7" t="n">
        <v>0.242</v>
      </c>
      <c r="G7" s="7" t="n">
        <v>1.089</v>
      </c>
      <c r="H7" s="7" t="n">
        <v>1.025</v>
      </c>
      <c r="I7" s="7" t="n">
        <v>0.825</v>
      </c>
      <c r="J7" s="7" t="n">
        <v>0.838</v>
      </c>
      <c r="K7" s="7" t="n">
        <v>0.224</v>
      </c>
      <c r="L7" s="7" t="n">
        <v>0.204</v>
      </c>
      <c r="M7" s="7" t="n">
        <v>0.467</v>
      </c>
      <c r="N7" s="7" t="n">
        <v>0.452</v>
      </c>
      <c r="O7" s="7" t="n">
        <v>0.542</v>
      </c>
      <c r="P7" s="7" t="n">
        <v>0.581</v>
      </c>
    </row>
    <row r="8" customFormat="false" ht="14" hidden="false" customHeight="false" outlineLevel="0" collapsed="false">
      <c r="D8" s="17" t="s">
        <v>18</v>
      </c>
      <c r="E8" s="7" t="n">
        <v>0.172</v>
      </c>
      <c r="F8" s="7" t="n">
        <v>0.156</v>
      </c>
      <c r="G8" s="7" t="n">
        <v>1.027</v>
      </c>
      <c r="H8" s="7" t="n">
        <v>1.035</v>
      </c>
      <c r="I8" s="7" t="n">
        <v>0.796</v>
      </c>
      <c r="J8" s="7" t="n">
        <v>0.809</v>
      </c>
      <c r="K8" s="7" t="n">
        <v>0.243</v>
      </c>
      <c r="L8" s="7" t="n">
        <v>0.237</v>
      </c>
      <c r="M8" s="7" t="n">
        <v>0.577</v>
      </c>
      <c r="N8" s="7" t="n">
        <v>0.517</v>
      </c>
      <c r="O8" s="7" t="n">
        <v>0.499</v>
      </c>
      <c r="P8" s="7" t="n">
        <v>0.531</v>
      </c>
    </row>
    <row r="9" customFormat="false" ht="14" hidden="false" customHeight="false" outlineLevel="0" collapsed="false">
      <c r="D9" s="17" t="s">
        <v>19</v>
      </c>
      <c r="E9" s="7" t="n">
        <v>0.12</v>
      </c>
      <c r="F9" s="7" t="n">
        <v>0.118</v>
      </c>
      <c r="G9" s="7" t="n">
        <v>1.098</v>
      </c>
      <c r="H9" s="7" t="n">
        <v>1.095</v>
      </c>
      <c r="I9" s="7" t="n">
        <v>0.792</v>
      </c>
      <c r="J9" s="7" t="n">
        <v>0.801</v>
      </c>
      <c r="K9" s="7" t="n">
        <v>0.706</v>
      </c>
      <c r="L9" s="7" t="n">
        <v>0.741</v>
      </c>
      <c r="M9" s="7" t="n">
        <v>0.536</v>
      </c>
      <c r="N9" s="7" t="n">
        <v>0.558</v>
      </c>
      <c r="O9" s="7" t="n">
        <v>0.557</v>
      </c>
      <c r="P9" s="7" t="n">
        <v>0.523</v>
      </c>
    </row>
    <row r="10" customFormat="false" ht="14" hidden="false" customHeight="false" outlineLevel="0" collapsed="false">
      <c r="D10" s="17" t="s">
        <v>20</v>
      </c>
      <c r="E10" s="7" t="n">
        <v>0.075</v>
      </c>
      <c r="F10" s="7" t="n">
        <v>0.074</v>
      </c>
      <c r="G10" s="7" t="n">
        <v>1.186</v>
      </c>
      <c r="H10" s="7" t="n">
        <v>1.188</v>
      </c>
      <c r="I10" s="7" t="n">
        <v>0.807</v>
      </c>
      <c r="J10" s="7" t="n">
        <v>0.799</v>
      </c>
      <c r="K10" s="7" t="n">
        <v>0.811</v>
      </c>
      <c r="L10" s="7" t="n">
        <v>0.816</v>
      </c>
      <c r="M10" s="7" t="n">
        <v>0.545</v>
      </c>
      <c r="N10" s="7" t="n">
        <v>0.55</v>
      </c>
      <c r="O10" s="7" t="n">
        <v>0.541</v>
      </c>
      <c r="P10" s="7" t="n">
        <v>0.545</v>
      </c>
    </row>
    <row r="14" customFormat="false" ht="14" hidden="false" customHeight="false" outlineLevel="0" collapsed="false">
      <c r="D14" s="8" t="s">
        <v>21</v>
      </c>
      <c r="E14" s="18" t="s">
        <v>22</v>
      </c>
      <c r="F14" s="18" t="s">
        <v>23</v>
      </c>
      <c r="G14" s="19" t="s">
        <v>78</v>
      </c>
      <c r="H14" s="19" t="s">
        <v>79</v>
      </c>
      <c r="J14" s="19" t="s">
        <v>26</v>
      </c>
    </row>
    <row r="15" customFormat="false" ht="14" hidden="false" customHeight="false" outlineLevel="0" collapsed="false">
      <c r="D15" s="1" t="n">
        <v>2000</v>
      </c>
      <c r="E15" s="7" t="n">
        <v>1.801</v>
      </c>
      <c r="F15" s="7" t="n">
        <v>1.826</v>
      </c>
      <c r="G15" s="20" t="n">
        <f aca="false">AVERAGE(E15:F15)</f>
        <v>1.8135</v>
      </c>
      <c r="H15" s="20" t="n">
        <f aca="false">G15-0.0745</f>
        <v>1.739</v>
      </c>
      <c r="J15" s="14" t="n">
        <v>1.739</v>
      </c>
      <c r="K15" s="14" t="n">
        <v>1.043</v>
      </c>
      <c r="L15" s="14" t="n">
        <v>0.5945</v>
      </c>
      <c r="M15" s="14" t="n">
        <v>0.324</v>
      </c>
      <c r="N15" s="14" t="n">
        <v>0.175</v>
      </c>
      <c r="O15" s="14" t="n">
        <v>0.0895</v>
      </c>
      <c r="P15" s="14" t="n">
        <v>0.0445</v>
      </c>
      <c r="Q15" s="14" t="n">
        <v>0</v>
      </c>
    </row>
    <row r="16" customFormat="false" ht="14" hidden="false" customHeight="false" outlineLevel="0" collapsed="false">
      <c r="D16" s="1" t="n">
        <v>1000</v>
      </c>
      <c r="E16" s="7" t="n">
        <v>1.114</v>
      </c>
      <c r="F16" s="7" t="n">
        <v>1.121</v>
      </c>
      <c r="G16" s="20" t="n">
        <f aca="false">AVERAGE(E16:F16)</f>
        <v>1.1175</v>
      </c>
      <c r="H16" s="20" t="n">
        <f aca="false">G16-0.0745</f>
        <v>1.043</v>
      </c>
      <c r="J16" s="14" t="n">
        <v>2000</v>
      </c>
      <c r="K16" s="14" t="n">
        <v>1000</v>
      </c>
      <c r="L16" s="14" t="n">
        <v>500</v>
      </c>
      <c r="M16" s="14" t="n">
        <v>250</v>
      </c>
      <c r="N16" s="14" t="n">
        <v>125</v>
      </c>
      <c r="O16" s="14" t="n">
        <v>62.5</v>
      </c>
      <c r="P16" s="14" t="n">
        <v>31.3</v>
      </c>
      <c r="Q16" s="14" t="n">
        <v>0</v>
      </c>
    </row>
    <row r="17" customFormat="false" ht="14" hidden="false" customHeight="false" outlineLevel="0" collapsed="false">
      <c r="D17" s="1" t="n">
        <v>500</v>
      </c>
      <c r="E17" s="7" t="n">
        <v>0.673</v>
      </c>
      <c r="F17" s="7" t="n">
        <v>0.665</v>
      </c>
      <c r="G17" s="20" t="n">
        <f aca="false">AVERAGE(E17:F17)</f>
        <v>0.669</v>
      </c>
      <c r="H17" s="20" t="n">
        <f aca="false">G17-0.0745</f>
        <v>0.5945</v>
      </c>
    </row>
    <row r="18" customFormat="false" ht="14" hidden="false" customHeight="false" outlineLevel="0" collapsed="false">
      <c r="D18" s="1" t="n">
        <v>250</v>
      </c>
      <c r="E18" s="7" t="n">
        <v>0.402</v>
      </c>
      <c r="F18" s="7" t="n">
        <v>0.395</v>
      </c>
      <c r="G18" s="20" t="n">
        <f aca="false">AVERAGE(E18:F18)</f>
        <v>0.3985</v>
      </c>
      <c r="H18" s="20" t="n">
        <f aca="false">G18-0.0745</f>
        <v>0.324</v>
      </c>
    </row>
    <row r="19" customFormat="false" ht="14" hidden="false" customHeight="false" outlineLevel="0" collapsed="false">
      <c r="D19" s="1" t="n">
        <v>125</v>
      </c>
      <c r="E19" s="7" t="n">
        <v>0.257</v>
      </c>
      <c r="F19" s="7" t="n">
        <v>0.242</v>
      </c>
      <c r="G19" s="20" t="n">
        <f aca="false">AVERAGE(E19:F19)</f>
        <v>0.2495</v>
      </c>
      <c r="H19" s="20" t="n">
        <f aca="false">G19-0.0745</f>
        <v>0.175</v>
      </c>
    </row>
    <row r="20" customFormat="false" ht="14" hidden="false" customHeight="false" outlineLevel="0" collapsed="false">
      <c r="D20" s="1" t="n">
        <v>62.5</v>
      </c>
      <c r="E20" s="7" t="n">
        <v>0.172</v>
      </c>
      <c r="F20" s="7" t="n">
        <v>0.156</v>
      </c>
      <c r="G20" s="20" t="n">
        <f aca="false">AVERAGE(E20:F20)</f>
        <v>0.164</v>
      </c>
      <c r="H20" s="20" t="n">
        <f aca="false">G20-0.0745</f>
        <v>0.0895</v>
      </c>
    </row>
    <row r="21" customFormat="false" ht="14" hidden="false" customHeight="false" outlineLevel="0" collapsed="false">
      <c r="D21" s="1" t="n">
        <v>31.3</v>
      </c>
      <c r="E21" s="7" t="n">
        <v>0.12</v>
      </c>
      <c r="F21" s="7" t="n">
        <v>0.118</v>
      </c>
      <c r="G21" s="20" t="n">
        <f aca="false">AVERAGE(E21:F21)</f>
        <v>0.119</v>
      </c>
      <c r="H21" s="20" t="n">
        <f aca="false">G21-0.0745</f>
        <v>0.0445</v>
      </c>
    </row>
    <row r="22" customFormat="false" ht="14" hidden="false" customHeight="false" outlineLevel="0" collapsed="false">
      <c r="D22" s="1" t="s">
        <v>80</v>
      </c>
      <c r="E22" s="7" t="n">
        <v>0.075</v>
      </c>
      <c r="F22" s="7" t="n">
        <v>0.074</v>
      </c>
      <c r="G22" s="20" t="n">
        <f aca="false">AVERAGE(E22:F22)</f>
        <v>0.0745</v>
      </c>
      <c r="H22" s="14" t="n">
        <f aca="false">G22-0.0745</f>
        <v>0</v>
      </c>
    </row>
    <row r="26" customFormat="false" ht="16.5" hidden="false" customHeight="true" outlineLevel="0" collapsed="false">
      <c r="D26" s="19" t="s">
        <v>81</v>
      </c>
      <c r="E26" s="18" t="s">
        <v>22</v>
      </c>
      <c r="F26" s="18" t="s">
        <v>23</v>
      </c>
      <c r="G26" s="19" t="s">
        <v>78</v>
      </c>
      <c r="H26" s="19" t="s">
        <v>82</v>
      </c>
      <c r="I26" s="19" t="s">
        <v>29</v>
      </c>
    </row>
    <row r="27" customFormat="false" ht="14" hidden="false" customHeight="false" outlineLevel="0" collapsed="false">
      <c r="D27" s="11" t="s">
        <v>30</v>
      </c>
      <c r="E27" s="7" t="n">
        <v>0.379</v>
      </c>
      <c r="F27" s="7" t="n">
        <v>0.353</v>
      </c>
      <c r="G27" s="20" t="n">
        <f aca="false">AVERAGE(E27:F27)</f>
        <v>0.366</v>
      </c>
      <c r="H27" s="20" t="n">
        <f aca="false">G27-0.0745</f>
        <v>0.2915</v>
      </c>
      <c r="I27" s="20" t="n">
        <f aca="false">272.1*H27*H27+676.3*H27+0.271</f>
        <v>220.533399225</v>
      </c>
      <c r="J27" s="20"/>
    </row>
    <row r="28" customFormat="false" ht="14" hidden="false" customHeight="false" outlineLevel="0" collapsed="false">
      <c r="D28" s="11" t="s">
        <v>31</v>
      </c>
      <c r="E28" s="7" t="n">
        <v>0.332</v>
      </c>
      <c r="F28" s="7" t="n">
        <v>0.356</v>
      </c>
      <c r="G28" s="20" t="n">
        <f aca="false">AVERAGE(E28:F28)</f>
        <v>0.344</v>
      </c>
      <c r="H28" s="20" t="n">
        <f aca="false">G28-0.0745</f>
        <v>0.2695</v>
      </c>
      <c r="I28" s="20" t="n">
        <f aca="false">272.1*H28*H28+676.3*H28+0.271</f>
        <v>202.296541025</v>
      </c>
      <c r="J28" s="20"/>
      <c r="K28" s="20"/>
    </row>
    <row r="29" customFormat="false" ht="14" hidden="false" customHeight="false" outlineLevel="0" collapsed="false">
      <c r="D29" s="11" t="s">
        <v>32</v>
      </c>
      <c r="E29" s="7" t="n">
        <v>0.267</v>
      </c>
      <c r="F29" s="7" t="n">
        <v>0.268</v>
      </c>
      <c r="G29" s="20" t="n">
        <f aca="false">AVERAGE(E29:F29)</f>
        <v>0.2675</v>
      </c>
      <c r="H29" s="20" t="n">
        <f aca="false">G29-0.0745</f>
        <v>0.193</v>
      </c>
      <c r="I29" s="20" t="n">
        <f aca="false">272.1*H29*H29+676.3*H29+0.271</f>
        <v>140.9323529</v>
      </c>
      <c r="J29" s="20"/>
    </row>
    <row r="30" customFormat="false" ht="14" hidden="false" customHeight="false" outlineLevel="0" collapsed="false">
      <c r="D30" s="11" t="s">
        <v>33</v>
      </c>
      <c r="E30" s="7" t="n">
        <v>0.223</v>
      </c>
      <c r="F30" s="7" t="n">
        <v>0.214</v>
      </c>
      <c r="G30" s="20" t="n">
        <f aca="false">AVERAGE(E30:F30)</f>
        <v>0.2185</v>
      </c>
      <c r="H30" s="20" t="n">
        <f aca="false">G30-0.0745</f>
        <v>0.144</v>
      </c>
      <c r="I30" s="20" t="n">
        <f aca="false">272.1*H30*H30+676.3*H30+0.271</f>
        <v>103.3004656</v>
      </c>
      <c r="J30" s="20"/>
    </row>
    <row r="31" customFormat="false" ht="14" hidden="false" customHeight="false" outlineLevel="0" collapsed="false">
      <c r="D31" s="11" t="s">
        <v>34</v>
      </c>
      <c r="E31" s="7" t="n">
        <v>1.089</v>
      </c>
      <c r="F31" s="7" t="n">
        <v>1.025</v>
      </c>
      <c r="G31" s="20" t="n">
        <f aca="false">AVERAGE(E31:F31)</f>
        <v>1.057</v>
      </c>
      <c r="H31" s="20" t="n">
        <f aca="false">G31-0.0745</f>
        <v>0.9825</v>
      </c>
      <c r="I31" s="20" t="n">
        <f aca="false">272.1*H31*H31+676.3*H31+0.271</f>
        <v>927.395580625</v>
      </c>
      <c r="J31" s="20"/>
    </row>
    <row r="32" customFormat="false" ht="14" hidden="false" customHeight="false" outlineLevel="0" collapsed="false">
      <c r="D32" s="11" t="s">
        <v>35</v>
      </c>
      <c r="E32" s="7" t="n">
        <v>1.027</v>
      </c>
      <c r="F32" s="7" t="n">
        <v>1.035</v>
      </c>
      <c r="G32" s="20" t="n">
        <f aca="false">AVERAGE(E32:F32)</f>
        <v>1.031</v>
      </c>
      <c r="H32" s="20" t="n">
        <f aca="false">G32-0.0745</f>
        <v>0.9565</v>
      </c>
      <c r="I32" s="20" t="n">
        <f aca="false">272.1*H32*H32+676.3*H32+0.271</f>
        <v>896.094131225</v>
      </c>
      <c r="J32" s="20"/>
    </row>
    <row r="33" customFormat="false" ht="14" hidden="false" customHeight="false" outlineLevel="0" collapsed="false">
      <c r="D33" s="11" t="s">
        <v>36</v>
      </c>
      <c r="E33" s="7" t="n">
        <v>1.098</v>
      </c>
      <c r="F33" s="7" t="n">
        <v>1.095</v>
      </c>
      <c r="G33" s="20" t="n">
        <f aca="false">AVERAGE(E33:F33)</f>
        <v>1.0965</v>
      </c>
      <c r="H33" s="20" t="n">
        <f aca="false">G33-0.0745</f>
        <v>1.022</v>
      </c>
      <c r="I33" s="20" t="n">
        <f aca="false">272.1*H33*H33+676.3*H33+0.271</f>
        <v>975.6536964</v>
      </c>
      <c r="J33" s="20"/>
      <c r="K33" s="20"/>
    </row>
    <row r="34" customFormat="false" ht="14" hidden="false" customHeight="false" outlineLevel="0" collapsed="false">
      <c r="D34" s="11" t="s">
        <v>37</v>
      </c>
      <c r="E34" s="7" t="n">
        <v>1.186</v>
      </c>
      <c r="F34" s="7" t="n">
        <v>1.188</v>
      </c>
      <c r="G34" s="20" t="n">
        <f aca="false">AVERAGE(E34:F34)</f>
        <v>1.187</v>
      </c>
      <c r="H34" s="20" t="n">
        <f aca="false">G34-0.0745</f>
        <v>1.1125</v>
      </c>
      <c r="I34" s="20" t="n">
        <f aca="false">272.1*H34*H34+676.3*H34+0.271</f>
        <v>1089.421015625</v>
      </c>
      <c r="J34" s="20"/>
    </row>
    <row r="35" customFormat="false" ht="14" hidden="false" customHeight="false" outlineLevel="0" collapsed="false">
      <c r="D35" s="11" t="s">
        <v>38</v>
      </c>
      <c r="E35" s="7" t="n">
        <v>1.075</v>
      </c>
      <c r="F35" s="7" t="n">
        <v>1.089</v>
      </c>
      <c r="G35" s="20" t="n">
        <f aca="false">AVERAGE(E35:F35)</f>
        <v>1.082</v>
      </c>
      <c r="H35" s="20" t="n">
        <f aca="false">G35-0.0745</f>
        <v>1.0075</v>
      </c>
      <c r="I35" s="20" t="n">
        <f aca="false">272.1*H35*H35+676.3*H35+0.271</f>
        <v>957.840055625</v>
      </c>
      <c r="J35" s="20"/>
    </row>
    <row r="36" customFormat="false" ht="14" hidden="false" customHeight="false" outlineLevel="0" collapsed="false">
      <c r="D36" s="11" t="s">
        <v>39</v>
      </c>
      <c r="E36" s="7" t="n">
        <v>1.119</v>
      </c>
      <c r="F36" s="7" t="n">
        <v>1.108</v>
      </c>
      <c r="G36" s="20" t="n">
        <f aca="false">AVERAGE(E36:F36)</f>
        <v>1.1135</v>
      </c>
      <c r="H36" s="20" t="n">
        <f aca="false">G36-0.0745</f>
        <v>1.039</v>
      </c>
      <c r="I36" s="20" t="n">
        <f aca="false">272.1*H36*H36+676.3*H36+0.271</f>
        <v>996.6843641</v>
      </c>
      <c r="J36" s="20"/>
    </row>
    <row r="37" customFormat="false" ht="14" hidden="false" customHeight="false" outlineLevel="0" collapsed="false">
      <c r="D37" s="11" t="s">
        <v>40</v>
      </c>
      <c r="E37" s="7" t="n">
        <v>0.622</v>
      </c>
      <c r="F37" s="7" t="n">
        <v>0.617</v>
      </c>
      <c r="G37" s="20" t="n">
        <f aca="false">AVERAGE(E37:F37)</f>
        <v>0.6195</v>
      </c>
      <c r="H37" s="20" t="n">
        <f aca="false">G37-0.0745</f>
        <v>0.545</v>
      </c>
      <c r="I37" s="20" t="n">
        <f aca="false">272.1*H37*H37+676.3*H37+0.271</f>
        <v>449.6750025</v>
      </c>
      <c r="J37" s="20"/>
    </row>
    <row r="38" customFormat="false" ht="14" hidden="false" customHeight="false" outlineLevel="0" collapsed="false">
      <c r="D38" s="11" t="s">
        <v>41</v>
      </c>
      <c r="E38" s="7" t="n">
        <v>0.719</v>
      </c>
      <c r="F38" s="7" t="n">
        <v>0.777</v>
      </c>
      <c r="G38" s="20" t="n">
        <f aca="false">AVERAGE(E38:F38)</f>
        <v>0.748</v>
      </c>
      <c r="H38" s="20" t="n">
        <f aca="false">G38-0.0745</f>
        <v>0.6735</v>
      </c>
      <c r="I38" s="20" t="n">
        <f aca="false">272.1*H38*H38+676.3*H38+0.271</f>
        <v>579.184222225</v>
      </c>
      <c r="J38" s="20"/>
    </row>
    <row r="39" customFormat="false" ht="14" hidden="false" customHeight="false" outlineLevel="0" collapsed="false">
      <c r="D39" s="11" t="s">
        <v>42</v>
      </c>
      <c r="E39" s="7" t="n">
        <v>0.825</v>
      </c>
      <c r="F39" s="7" t="n">
        <v>0.838</v>
      </c>
      <c r="G39" s="20" t="n">
        <f aca="false">AVERAGE(E39:F39)</f>
        <v>0.8315</v>
      </c>
      <c r="H39" s="20" t="n">
        <f aca="false">G39-0.0745</f>
        <v>0.757</v>
      </c>
      <c r="I39" s="20" t="n">
        <f aca="false">272.1*H39*H39+676.3*H39+0.271</f>
        <v>668.1567329</v>
      </c>
      <c r="J39" s="20"/>
      <c r="K39" s="20"/>
    </row>
    <row r="40" customFormat="false" ht="14" hidden="false" customHeight="false" outlineLevel="0" collapsed="false">
      <c r="D40" s="11" t="s">
        <v>43</v>
      </c>
      <c r="E40" s="7" t="n">
        <v>0.796</v>
      </c>
      <c r="F40" s="7" t="n">
        <v>0.809</v>
      </c>
      <c r="G40" s="20" t="n">
        <f aca="false">AVERAGE(E40:F40)</f>
        <v>0.8025</v>
      </c>
      <c r="H40" s="20" t="n">
        <f aca="false">G40-0.0745</f>
        <v>0.728</v>
      </c>
      <c r="I40" s="20" t="n">
        <f aca="false">272.1*H40*H40+676.3*H40+0.271</f>
        <v>636.8260464</v>
      </c>
      <c r="J40" s="20"/>
    </row>
    <row r="41" customFormat="false" ht="14" hidden="false" customHeight="false" outlineLevel="0" collapsed="false">
      <c r="D41" s="11" t="s">
        <v>44</v>
      </c>
      <c r="E41" s="7" t="n">
        <v>0.792</v>
      </c>
      <c r="F41" s="7" t="n">
        <v>0.801</v>
      </c>
      <c r="G41" s="20" t="n">
        <f aca="false">AVERAGE(E41:F41)</f>
        <v>0.7965</v>
      </c>
      <c r="H41" s="20" t="n">
        <f aca="false">G41-0.0745</f>
        <v>0.722</v>
      </c>
      <c r="I41" s="20" t="n">
        <f aca="false">272.1*H41*H41+676.3*H41+0.271</f>
        <v>630.4009764</v>
      </c>
      <c r="J41" s="20"/>
    </row>
    <row r="42" customFormat="false" ht="14" hidden="false" customHeight="false" outlineLevel="0" collapsed="false">
      <c r="D42" s="11" t="s">
        <v>45</v>
      </c>
      <c r="E42" s="7" t="n">
        <v>0.807</v>
      </c>
      <c r="F42" s="7" t="n">
        <v>0.799</v>
      </c>
      <c r="G42" s="20" t="n">
        <f aca="false">AVERAGE(E42:F42)</f>
        <v>0.803</v>
      </c>
      <c r="H42" s="20" t="n">
        <f aca="false">G42-0.0745</f>
        <v>0.7285</v>
      </c>
      <c r="I42" s="20" t="n">
        <f aca="false">272.1*H42*H42+676.3*H42+0.271</f>
        <v>637.362353225</v>
      </c>
      <c r="J42" s="20"/>
    </row>
    <row r="43" customFormat="false" ht="14" hidden="false" customHeight="false" outlineLevel="0" collapsed="false">
      <c r="D43" s="11" t="s">
        <v>46</v>
      </c>
      <c r="E43" s="7" t="n">
        <v>0.287</v>
      </c>
      <c r="F43" s="7" t="n">
        <v>0.289</v>
      </c>
      <c r="G43" s="20" t="n">
        <f aca="false">AVERAGE(E43:F43)</f>
        <v>0.288</v>
      </c>
      <c r="H43" s="20" t="n">
        <f aca="false">G43-0.0745</f>
        <v>0.2135</v>
      </c>
      <c r="I43" s="20" t="n">
        <f aca="false">272.1*H43*H43+676.3*H43+0.271</f>
        <v>157.063980225</v>
      </c>
      <c r="J43" s="20"/>
    </row>
    <row r="44" customFormat="false" ht="14" hidden="false" customHeight="false" outlineLevel="0" collapsed="false">
      <c r="D44" s="11" t="s">
        <v>47</v>
      </c>
      <c r="E44" s="7" t="n">
        <v>0.205</v>
      </c>
      <c r="F44" s="7" t="n">
        <v>0.197</v>
      </c>
      <c r="G44" s="20" t="n">
        <f aca="false">AVERAGE(E44:F44)</f>
        <v>0.201</v>
      </c>
      <c r="H44" s="20" t="n">
        <f aca="false">G44-0.0745</f>
        <v>0.1265</v>
      </c>
      <c r="I44" s="20" t="n">
        <f aca="false">272.1*H44*H44+676.3*H44+0.271</f>
        <v>90.177162225</v>
      </c>
      <c r="J44" s="20"/>
    </row>
    <row r="45" customFormat="false" ht="14" hidden="false" customHeight="false" outlineLevel="0" collapsed="false">
      <c r="D45" s="11" t="s">
        <v>48</v>
      </c>
      <c r="E45" s="7" t="n">
        <v>0.232</v>
      </c>
      <c r="F45" s="7" t="n">
        <v>0.212</v>
      </c>
      <c r="G45" s="20" t="n">
        <f aca="false">AVERAGE(E45:F45)</f>
        <v>0.222</v>
      </c>
      <c r="H45" s="20" t="n">
        <f aca="false">G45-0.0745</f>
        <v>0.1475</v>
      </c>
      <c r="I45" s="20" t="n">
        <f aca="false">272.1*H45*H45+676.3*H45+0.271</f>
        <v>105.945125625</v>
      </c>
      <c r="J45" s="20"/>
      <c r="K45" s="20"/>
    </row>
    <row r="46" customFormat="false" ht="14" hidden="false" customHeight="false" outlineLevel="0" collapsed="false">
      <c r="D46" s="11" t="s">
        <v>49</v>
      </c>
      <c r="E46" s="7" t="n">
        <v>0.207</v>
      </c>
      <c r="F46" s="7" t="n">
        <v>0.293</v>
      </c>
      <c r="G46" s="20" t="n">
        <f aca="false">AVERAGE(E46:F46)</f>
        <v>0.25</v>
      </c>
      <c r="H46" s="20" t="n">
        <f aca="false">G46-0.0745</f>
        <v>0.1755</v>
      </c>
      <c r="I46" s="20" t="n">
        <f aca="false">272.1*H46*H46+676.3*H46+0.271</f>
        <v>127.342398025</v>
      </c>
      <c r="J46" s="20"/>
    </row>
    <row r="47" customFormat="false" ht="14" hidden="false" customHeight="false" outlineLevel="0" collapsed="false">
      <c r="D47" s="11" t="s">
        <v>50</v>
      </c>
      <c r="E47" s="7" t="n">
        <v>0.224</v>
      </c>
      <c r="F47" s="7" t="n">
        <v>0.204</v>
      </c>
      <c r="G47" s="20" t="n">
        <f aca="false">AVERAGE(E47:F47)</f>
        <v>0.214</v>
      </c>
      <c r="H47" s="20" t="n">
        <f aca="false">G47-0.0745</f>
        <v>0.1395</v>
      </c>
      <c r="I47" s="20" t="n">
        <f aca="false">272.1*H47*H47+676.3*H47+0.271</f>
        <v>99.909984025</v>
      </c>
      <c r="J47" s="20"/>
    </row>
    <row r="48" customFormat="false" ht="14" hidden="false" customHeight="false" outlineLevel="0" collapsed="false">
      <c r="D48" s="11" t="s">
        <v>51</v>
      </c>
      <c r="E48" s="7" t="n">
        <v>0.243</v>
      </c>
      <c r="F48" s="7" t="n">
        <v>0.237</v>
      </c>
      <c r="G48" s="20" t="n">
        <f aca="false">AVERAGE(E48:F48)</f>
        <v>0.24</v>
      </c>
      <c r="H48" s="20" t="n">
        <f aca="false">G48-0.0745</f>
        <v>0.1655</v>
      </c>
      <c r="I48" s="20" t="n">
        <f aca="false">272.1*H48*H48+676.3*H48+0.271</f>
        <v>119.651537025</v>
      </c>
      <c r="J48" s="20"/>
    </row>
    <row r="49" customFormat="false" ht="14" hidden="false" customHeight="false" outlineLevel="0" collapsed="false">
      <c r="D49" s="11" t="s">
        <v>52</v>
      </c>
      <c r="E49" s="7" t="n">
        <v>0.706</v>
      </c>
      <c r="F49" s="7" t="n">
        <v>0.741</v>
      </c>
      <c r="G49" s="20" t="n">
        <f aca="false">AVERAGE(E49:F49)</f>
        <v>0.7235</v>
      </c>
      <c r="H49" s="20" t="n">
        <f aca="false">G49-0.0745</f>
        <v>0.649</v>
      </c>
      <c r="I49" s="20" t="n">
        <f aca="false">272.1*H49*H49+676.3*H49+0.271</f>
        <v>553.7984921</v>
      </c>
      <c r="J49" s="20"/>
    </row>
    <row r="50" customFormat="false" ht="14" hidden="false" customHeight="false" outlineLevel="0" collapsed="false">
      <c r="D50" s="11" t="s">
        <v>53</v>
      </c>
      <c r="E50" s="7" t="n">
        <v>0.811</v>
      </c>
      <c r="F50" s="7" t="n">
        <v>0.816</v>
      </c>
      <c r="G50" s="20" t="n">
        <f aca="false">AVERAGE(E50:F50)</f>
        <v>0.8135</v>
      </c>
      <c r="H50" s="20" t="n">
        <f aca="false">G50-0.0745</f>
        <v>0.739</v>
      </c>
      <c r="I50" s="20" t="n">
        <f aca="false">272.1*H50*H50+676.3*H50+0.271</f>
        <v>648.6562241</v>
      </c>
      <c r="J50" s="20"/>
    </row>
    <row r="51" customFormat="false" ht="14" hidden="false" customHeight="false" outlineLevel="0" collapsed="false">
      <c r="D51" s="11" t="s">
        <v>54</v>
      </c>
      <c r="E51" s="7" t="n">
        <v>0.78</v>
      </c>
      <c r="F51" s="7" t="n">
        <v>0.768</v>
      </c>
      <c r="G51" s="20" t="n">
        <f aca="false">AVERAGE(E51:F51)</f>
        <v>0.774</v>
      </c>
      <c r="H51" s="20" t="n">
        <f aca="false">G51-0.0745</f>
        <v>0.6995</v>
      </c>
      <c r="I51" s="20" t="n">
        <f aca="false">272.1*H51*H51+676.3*H51+0.271</f>
        <v>606.481448025</v>
      </c>
      <c r="J51" s="20"/>
    </row>
    <row r="52" customFormat="false" ht="14" hidden="false" customHeight="false" outlineLevel="0" collapsed="false">
      <c r="D52" s="11" t="s">
        <v>55</v>
      </c>
      <c r="E52" s="7" t="n">
        <v>0.736</v>
      </c>
      <c r="F52" s="7" t="n">
        <v>0.701</v>
      </c>
      <c r="G52" s="20" t="n">
        <f aca="false">AVERAGE(E52:F52)</f>
        <v>0.7185</v>
      </c>
      <c r="H52" s="20" t="n">
        <f aca="false">G52-0.0745</f>
        <v>0.644</v>
      </c>
      <c r="I52" s="20" t="n">
        <f aca="false">272.1*H52*H52+676.3*H52+0.271</f>
        <v>548.6578656</v>
      </c>
      <c r="J52" s="20"/>
      <c r="K52" s="20"/>
    </row>
    <row r="53" customFormat="false" ht="14" hidden="false" customHeight="false" outlineLevel="0" collapsed="false">
      <c r="D53" s="11" t="s">
        <v>56</v>
      </c>
      <c r="E53" s="7" t="n">
        <v>0.742</v>
      </c>
      <c r="F53" s="7" t="n">
        <v>0.735</v>
      </c>
      <c r="G53" s="20" t="n">
        <f aca="false">AVERAGE(E53:F53)</f>
        <v>0.7385</v>
      </c>
      <c r="H53" s="20" t="n">
        <f aca="false">G53-0.0745</f>
        <v>0.664</v>
      </c>
      <c r="I53" s="20" t="n">
        <f aca="false">272.1*H53*H53+676.3*H53+0.271</f>
        <v>569.3020016</v>
      </c>
      <c r="J53" s="20"/>
    </row>
    <row r="54" customFormat="false" ht="14" hidden="false" customHeight="false" outlineLevel="0" collapsed="false">
      <c r="D54" s="11" t="s">
        <v>57</v>
      </c>
      <c r="E54" s="7" t="n">
        <v>0.802</v>
      </c>
      <c r="F54" s="7" t="n">
        <v>0.789</v>
      </c>
      <c r="G54" s="20" t="n">
        <f aca="false">AVERAGE(E54:F54)</f>
        <v>0.7955</v>
      </c>
      <c r="H54" s="20" t="n">
        <f aca="false">G54-0.0745</f>
        <v>0.721</v>
      </c>
      <c r="I54" s="20" t="n">
        <f aca="false">272.1*H54*H54+676.3*H54+0.271</f>
        <v>629.3320361</v>
      </c>
      <c r="J54" s="20"/>
    </row>
    <row r="55" customFormat="false" ht="14" hidden="false" customHeight="false" outlineLevel="0" collapsed="false">
      <c r="D55" s="11" t="s">
        <v>58</v>
      </c>
      <c r="E55" s="7" t="n">
        <v>0.467</v>
      </c>
      <c r="F55" s="7" t="n">
        <v>0.452</v>
      </c>
      <c r="G55" s="20" t="n">
        <f aca="false">AVERAGE(E55:F55)</f>
        <v>0.4595</v>
      </c>
      <c r="H55" s="20" t="n">
        <f aca="false">G55-0.0745</f>
        <v>0.385</v>
      </c>
      <c r="I55" s="20" t="n">
        <f aca="false">272.1*H55*H55+676.3*H55+0.271</f>
        <v>300.9785225</v>
      </c>
      <c r="J55" s="20"/>
    </row>
    <row r="56" customFormat="false" ht="14" hidden="false" customHeight="false" outlineLevel="0" collapsed="false">
      <c r="D56" s="11" t="s">
        <v>59</v>
      </c>
      <c r="E56" s="7" t="n">
        <v>0.577</v>
      </c>
      <c r="F56" s="7" t="n">
        <v>0.517</v>
      </c>
      <c r="G56" s="20" t="n">
        <f aca="false">AVERAGE(E56:F56)</f>
        <v>0.547</v>
      </c>
      <c r="H56" s="20" t="n">
        <f aca="false">G56-0.0745</f>
        <v>0.4725</v>
      </c>
      <c r="I56" s="20" t="n">
        <f aca="false">272.1*H56*H56+676.3*H56+0.271</f>
        <v>380.570775625</v>
      </c>
      <c r="J56" s="20"/>
    </row>
    <row r="57" customFormat="false" ht="14" hidden="false" customHeight="false" outlineLevel="0" collapsed="false">
      <c r="D57" s="11" t="s">
        <v>60</v>
      </c>
      <c r="E57" s="7" t="n">
        <v>0.536</v>
      </c>
      <c r="F57" s="7" t="n">
        <v>0.558</v>
      </c>
      <c r="G57" s="20" t="n">
        <f aca="false">AVERAGE(E57:F57)</f>
        <v>0.547</v>
      </c>
      <c r="H57" s="20" t="n">
        <f aca="false">G57-0.0745</f>
        <v>0.4725</v>
      </c>
      <c r="I57" s="20" t="n">
        <f aca="false">272.1*H57*H57+676.3*H57+0.271</f>
        <v>380.570775625</v>
      </c>
      <c r="J57" s="20"/>
    </row>
    <row r="58" customFormat="false" ht="14" hidden="false" customHeight="false" outlineLevel="0" collapsed="false">
      <c r="D58" s="11" t="s">
        <v>61</v>
      </c>
      <c r="E58" s="7" t="n">
        <v>0.545</v>
      </c>
      <c r="F58" s="7" t="n">
        <v>0.55</v>
      </c>
      <c r="G58" s="20" t="n">
        <f aca="false">AVERAGE(E58:F58)</f>
        <v>0.5475</v>
      </c>
      <c r="H58" s="20" t="n">
        <f aca="false">G58-0.0745</f>
        <v>0.473</v>
      </c>
      <c r="I58" s="20" t="n">
        <f aca="false">272.1*H58*H58+676.3*H58+0.271</f>
        <v>381.0375609</v>
      </c>
      <c r="J58" s="20"/>
      <c r="K58" s="20"/>
    </row>
    <row r="59" customFormat="false" ht="14" hidden="false" customHeight="false" outlineLevel="0" collapsed="false">
      <c r="D59" s="11" t="s">
        <v>62</v>
      </c>
      <c r="E59" s="7" t="n">
        <v>0.566</v>
      </c>
      <c r="F59" s="7" t="n">
        <v>0.599</v>
      </c>
      <c r="G59" s="20" t="n">
        <f aca="false">AVERAGE(E59:F59)</f>
        <v>0.5825</v>
      </c>
      <c r="H59" s="20" t="n">
        <f aca="false">G59-0.0745</f>
        <v>0.508</v>
      </c>
      <c r="I59" s="20" t="n">
        <f aca="false">272.1*H59*H59+676.3*H59+0.271</f>
        <v>414.0506144</v>
      </c>
      <c r="J59" s="20"/>
    </row>
    <row r="60" customFormat="false" ht="14" hidden="false" customHeight="false" outlineLevel="0" collapsed="false">
      <c r="D60" s="11" t="s">
        <v>63</v>
      </c>
      <c r="E60" s="7" t="n">
        <v>0.644</v>
      </c>
      <c r="F60" s="7" t="n">
        <v>0.675</v>
      </c>
      <c r="G60" s="20" t="n">
        <f aca="false">AVERAGE(E60:F60)</f>
        <v>0.6595</v>
      </c>
      <c r="H60" s="20" t="n">
        <f aca="false">G60-0.0745</f>
        <v>0.585</v>
      </c>
      <c r="I60" s="20" t="n">
        <f aca="false">272.1*H60*H60+676.3*H60+0.271</f>
        <v>489.0259225</v>
      </c>
      <c r="J60" s="20"/>
    </row>
    <row r="61" customFormat="false" ht="14" hidden="false" customHeight="false" outlineLevel="0" collapsed="false">
      <c r="D61" s="11" t="s">
        <v>64</v>
      </c>
      <c r="E61" s="7" t="n">
        <v>0.495</v>
      </c>
      <c r="F61" s="7" t="n">
        <v>0.506</v>
      </c>
      <c r="G61" s="20" t="n">
        <f aca="false">AVERAGE(E61:F61)</f>
        <v>0.5005</v>
      </c>
      <c r="H61" s="20" t="n">
        <f aca="false">G61-0.0745</f>
        <v>0.426</v>
      </c>
      <c r="I61" s="20" t="n">
        <f aca="false">272.1*H61*H61+676.3*H61+0.271</f>
        <v>337.7544196</v>
      </c>
      <c r="J61" s="20"/>
    </row>
    <row r="62" customFormat="false" ht="14" hidden="false" customHeight="false" outlineLevel="0" collapsed="false">
      <c r="D62" s="11" t="s">
        <v>65</v>
      </c>
      <c r="E62" s="7" t="n">
        <v>0.465</v>
      </c>
      <c r="F62" s="7" t="n">
        <v>0.439</v>
      </c>
      <c r="G62" s="20" t="n">
        <f aca="false">AVERAGE(E62:F62)</f>
        <v>0.452</v>
      </c>
      <c r="H62" s="20" t="n">
        <f aca="false">G62-0.0745</f>
        <v>0.3775</v>
      </c>
      <c r="I62" s="20" t="n">
        <f aca="false">272.1*H62*H62+676.3*H62+0.271</f>
        <v>294.350200625</v>
      </c>
      <c r="J62" s="20"/>
    </row>
    <row r="63" customFormat="false" ht="14" hidden="false" customHeight="false" outlineLevel="0" collapsed="false">
      <c r="D63" s="11" t="s">
        <v>66</v>
      </c>
      <c r="E63" s="7" t="n">
        <v>0.542</v>
      </c>
      <c r="F63" s="7" t="n">
        <v>0.581</v>
      </c>
      <c r="G63" s="20" t="n">
        <f aca="false">AVERAGE(E63:F63)</f>
        <v>0.5615</v>
      </c>
      <c r="H63" s="20" t="n">
        <f aca="false">G63-0.0745</f>
        <v>0.487</v>
      </c>
      <c r="I63" s="20" t="n">
        <f aca="false">272.1*H63*H63+676.3*H63+0.271</f>
        <v>394.1627849</v>
      </c>
      <c r="J63" s="20"/>
      <c r="K63" s="20"/>
      <c r="O63" s="14" t="s">
        <v>83</v>
      </c>
    </row>
    <row r="64" customFormat="false" ht="14" hidden="false" customHeight="false" outlineLevel="0" collapsed="false">
      <c r="D64" s="11" t="s">
        <v>67</v>
      </c>
      <c r="E64" s="7" t="n">
        <v>0.499</v>
      </c>
      <c r="F64" s="7" t="n">
        <v>0.531</v>
      </c>
      <c r="G64" s="20" t="n">
        <f aca="false">AVERAGE(E64:F64)</f>
        <v>0.515</v>
      </c>
      <c r="H64" s="20" t="n">
        <f aca="false">G64-0.0745</f>
        <v>0.4405</v>
      </c>
      <c r="I64" s="20" t="n">
        <f aca="false">272.1*H64*H64+676.3*H64+0.271</f>
        <v>350.979502025</v>
      </c>
      <c r="J64" s="20"/>
      <c r="N64" s="14" t="s">
        <v>84</v>
      </c>
      <c r="O64" s="14" t="s">
        <v>85</v>
      </c>
      <c r="P64" s="14" t="s">
        <v>86</v>
      </c>
      <c r="Q64" s="14" t="s">
        <v>87</v>
      </c>
      <c r="R64" s="14" t="s">
        <v>88</v>
      </c>
      <c r="S64" s="14" t="s">
        <v>89</v>
      </c>
    </row>
    <row r="65" customFormat="false" ht="14" hidden="false" customHeight="false" outlineLevel="0" collapsed="false">
      <c r="D65" s="11" t="s">
        <v>68</v>
      </c>
      <c r="E65" s="7" t="n">
        <v>0.557</v>
      </c>
      <c r="F65" s="7" t="n">
        <v>0.523</v>
      </c>
      <c r="G65" s="20" t="n">
        <f aca="false">AVERAGE(E65:F65)</f>
        <v>0.54</v>
      </c>
      <c r="H65" s="20" t="n">
        <f aca="false">G65-0.0745</f>
        <v>0.4655</v>
      </c>
      <c r="I65" s="20" t="n">
        <f aca="false">272.1*H65*H65+676.3*H65+0.271</f>
        <v>374.050067025</v>
      </c>
      <c r="J65" s="20"/>
      <c r="O65" s="14" t="n">
        <v>23850</v>
      </c>
      <c r="P65" s="14" t="n">
        <v>66729</v>
      </c>
      <c r="Q65" s="14" t="n">
        <v>103460</v>
      </c>
      <c r="R65" s="14" t="n">
        <v>239264</v>
      </c>
      <c r="S65" s="14" t="n">
        <v>252638</v>
      </c>
    </row>
    <row r="66" customFormat="false" ht="14" hidden="false" customHeight="false" outlineLevel="0" collapsed="false">
      <c r="D66" s="11" t="s">
        <v>69</v>
      </c>
      <c r="E66" s="7" t="n">
        <v>0.541</v>
      </c>
      <c r="F66" s="7" t="n">
        <v>0.545</v>
      </c>
      <c r="G66" s="20" t="n">
        <f aca="false">AVERAGE(E66:F66)</f>
        <v>0.543</v>
      </c>
      <c r="H66" s="20" t="n">
        <f aca="false">G66-0.0745</f>
        <v>0.4685</v>
      </c>
      <c r="I66" s="20" t="n">
        <f aca="false">272.1*H66*H66+676.3*H66+0.271</f>
        <v>376.841391225</v>
      </c>
      <c r="J66" s="20"/>
      <c r="O66" s="14" t="n">
        <v>27451</v>
      </c>
      <c r="P66" s="14" t="n">
        <v>88235</v>
      </c>
      <c r="Q66" s="14" t="n">
        <v>146783</v>
      </c>
      <c r="R66" s="14" t="n">
        <v>224563</v>
      </c>
      <c r="S66" s="14" t="n">
        <v>227591</v>
      </c>
    </row>
    <row r="67" customFormat="false" ht="14" hidden="false" customHeight="false" outlineLevel="0" collapsed="false">
      <c r="O67" s="14" t="n">
        <v>22156</v>
      </c>
      <c r="P67" s="14" t="n">
        <v>69234</v>
      </c>
      <c r="Q67" s="14" t="n">
        <v>125674</v>
      </c>
      <c r="R67" s="14" t="n">
        <v>276544</v>
      </c>
      <c r="S67" s="14" t="n">
        <v>227827</v>
      </c>
    </row>
    <row r="68" customFormat="false" ht="14" hidden="false" customHeight="false" outlineLevel="0" collapsed="false">
      <c r="O68" s="14" t="n">
        <v>19737</v>
      </c>
      <c r="P68" s="14" t="n">
        <v>72369</v>
      </c>
      <c r="Q68" s="14" t="n">
        <v>147925</v>
      </c>
      <c r="R68" s="14" t="n">
        <v>233455</v>
      </c>
      <c r="S68" s="14" t="n">
        <v>252333</v>
      </c>
    </row>
    <row r="69" customFormat="false" ht="14" hidden="false" customHeight="false" outlineLevel="0" collapsed="false">
      <c r="O69" s="14" t="n">
        <v>28812</v>
      </c>
      <c r="P69" s="14" t="n">
        <v>32245</v>
      </c>
      <c r="Q69" s="14" t="n">
        <v>117837</v>
      </c>
      <c r="R69" s="14" t="n">
        <v>269416</v>
      </c>
      <c r="S69" s="14" t="n">
        <v>272459</v>
      </c>
    </row>
    <row r="70" customFormat="false" ht="14" hidden="false" customHeight="false" outlineLevel="0" collapsed="false">
      <c r="D70" s="20" t="n">
        <v>220.533399225</v>
      </c>
      <c r="E70" s="14" t="n">
        <v>927.395580625</v>
      </c>
      <c r="F70" s="14" t="n">
        <v>449.6750025</v>
      </c>
      <c r="G70" s="14" t="n">
        <v>157.063980225</v>
      </c>
      <c r="H70" s="14" t="n">
        <v>553.7984921</v>
      </c>
      <c r="I70" s="14" t="n">
        <v>300.9785225</v>
      </c>
      <c r="J70" s="14" t="n">
        <v>337.7544196</v>
      </c>
      <c r="O70" s="21" t="n">
        <f aca="false">AVERAGE(O65:O69)</f>
        <v>24401.2</v>
      </c>
      <c r="P70" s="21" t="n">
        <f aca="false">AVERAGE(P65:P69)</f>
        <v>65762.4</v>
      </c>
      <c r="Q70" s="21" t="n">
        <f aca="false">AVERAGE(Q65:Q69)</f>
        <v>128335.8</v>
      </c>
      <c r="R70" s="21" t="n">
        <f aca="false">AVERAGE(R65:R69)</f>
        <v>248648.4</v>
      </c>
      <c r="S70" s="21" t="n">
        <f aca="false">AVERAGE(S65:S69)</f>
        <v>246569.6</v>
      </c>
    </row>
    <row r="71" customFormat="false" ht="14" hidden="false" customHeight="false" outlineLevel="0" collapsed="false">
      <c r="D71" s="20" t="n">
        <v>202.296541025</v>
      </c>
      <c r="E71" s="14" t="n">
        <v>896.094131225</v>
      </c>
      <c r="F71" s="14" t="n">
        <v>579.184222225</v>
      </c>
      <c r="G71" s="14" t="n">
        <v>90.177162225</v>
      </c>
      <c r="H71" s="14" t="n">
        <v>648.6562241</v>
      </c>
      <c r="I71" s="14" t="n">
        <v>380.570775625</v>
      </c>
      <c r="J71" s="14" t="n">
        <v>294.350200625</v>
      </c>
      <c r="O71" s="21" t="n">
        <f aca="false">STDEV(O65:O69)</f>
        <v>3736.84167446254</v>
      </c>
      <c r="P71" s="21" t="n">
        <f aca="false">STDEV(P65:P69)</f>
        <v>20524.7858649</v>
      </c>
      <c r="Q71" s="21" t="n">
        <f aca="false">STDEV(Q65:Q69)</f>
        <v>19105.9634067482</v>
      </c>
      <c r="R71" s="21" t="n">
        <f aca="false">STDEV(R65:R69)</f>
        <v>22959.0427130575</v>
      </c>
      <c r="S71" s="21" t="n">
        <f aca="false">STDEV(S65:S69)</f>
        <v>19051.0866041809</v>
      </c>
    </row>
    <row r="72" customFormat="false" ht="14" hidden="false" customHeight="false" outlineLevel="0" collapsed="false">
      <c r="D72" s="20" t="n">
        <v>140.9323529</v>
      </c>
      <c r="E72" s="14" t="n">
        <v>975.6536964</v>
      </c>
      <c r="F72" s="14" t="n">
        <v>668.1567329</v>
      </c>
      <c r="G72" s="14" t="n">
        <v>105.945125625</v>
      </c>
      <c r="H72" s="14" t="n">
        <v>606.481448025</v>
      </c>
      <c r="I72" s="14" t="n">
        <v>380.570775625</v>
      </c>
      <c r="J72" s="14" t="n">
        <v>394.1627849</v>
      </c>
      <c r="N72" s="14" t="s">
        <v>71</v>
      </c>
      <c r="O72" s="14" t="n">
        <v>24580</v>
      </c>
      <c r="P72" s="14" t="n">
        <v>76732</v>
      </c>
      <c r="Q72" s="14" t="n">
        <v>134556</v>
      </c>
      <c r="R72" s="14" t="n">
        <v>312457</v>
      </c>
      <c r="S72" s="14" t="n">
        <v>237657</v>
      </c>
    </row>
    <row r="73" customFormat="false" ht="14" hidden="false" customHeight="false" outlineLevel="0" collapsed="false">
      <c r="D73" s="20" t="n">
        <v>103.3004656</v>
      </c>
      <c r="E73" s="14" t="n">
        <v>1089.421015625</v>
      </c>
      <c r="F73" s="14" t="n">
        <v>636.8260464</v>
      </c>
      <c r="G73" s="14" t="n">
        <v>127.342398025</v>
      </c>
      <c r="H73" s="14" t="n">
        <v>548.6578656</v>
      </c>
      <c r="I73" s="14" t="n">
        <v>381.0375609</v>
      </c>
      <c r="J73" s="14" t="n">
        <v>350.979502025</v>
      </c>
      <c r="O73" s="14" t="n">
        <v>14367</v>
      </c>
      <c r="P73" s="14" t="n">
        <v>37452</v>
      </c>
      <c r="Q73" s="14" t="n">
        <v>156722</v>
      </c>
      <c r="R73" s="14" t="n">
        <v>235561</v>
      </c>
      <c r="S73" s="14" t="n">
        <v>216566</v>
      </c>
    </row>
    <row r="74" customFormat="false" ht="14" hidden="false" customHeight="false" outlineLevel="0" collapsed="false">
      <c r="E74" s="14" t="n">
        <v>957.840055625</v>
      </c>
      <c r="F74" s="14" t="n">
        <v>630.4009764</v>
      </c>
      <c r="G74" s="14" t="n">
        <v>99.909984025</v>
      </c>
      <c r="H74" s="14" t="n">
        <v>569.3020016</v>
      </c>
      <c r="I74" s="14" t="n">
        <v>414.0506144</v>
      </c>
      <c r="J74" s="14" t="n">
        <v>374.050067025</v>
      </c>
      <c r="O74" s="14" t="n">
        <v>12924</v>
      </c>
      <c r="P74" s="14" t="n">
        <v>56789</v>
      </c>
      <c r="Q74" s="14" t="n">
        <v>172363</v>
      </c>
      <c r="R74" s="14" t="n">
        <v>223455</v>
      </c>
      <c r="S74" s="14" t="n">
        <v>281692</v>
      </c>
      <c r="U74" s="14" t="e">
        <f aca="false">STDEV(STDEV(O72:O76))</f>
        <v>#DIV/0!</v>
      </c>
    </row>
    <row r="75" customFormat="false" ht="14" hidden="false" customHeight="false" outlineLevel="0" collapsed="false">
      <c r="E75" s="14" t="n">
        <v>996.6843641</v>
      </c>
      <c r="F75" s="14" t="n">
        <v>637.362353225</v>
      </c>
      <c r="G75" s="14" t="n">
        <v>119.651537025</v>
      </c>
      <c r="H75" s="14" t="n">
        <v>629.3320361</v>
      </c>
      <c r="I75" s="14" t="n">
        <v>489.0259225</v>
      </c>
      <c r="J75" s="14" t="n">
        <v>376.841391225</v>
      </c>
      <c r="O75" s="14" t="n">
        <v>21795</v>
      </c>
      <c r="P75" s="14" t="n">
        <v>79637</v>
      </c>
      <c r="Q75" s="14" t="n">
        <v>159931</v>
      </c>
      <c r="R75" s="14" t="n">
        <v>234556</v>
      </c>
      <c r="S75" s="14" t="n">
        <v>229698</v>
      </c>
    </row>
    <row r="76" customFormat="false" ht="14" hidden="false" customHeight="false" outlineLevel="0" collapsed="false">
      <c r="D76" s="22" t="n">
        <f aca="false">AVERAGE(D70:D73)</f>
        <v>166.7656896875</v>
      </c>
      <c r="E76" s="21" t="n">
        <f aca="false">AVERAGE(E70:E75)</f>
        <v>973.8481406</v>
      </c>
      <c r="F76" s="21" t="n">
        <f aca="false">AVERAGE(F70:F75)</f>
        <v>600.267555608333</v>
      </c>
      <c r="G76" s="21" t="n">
        <f aca="false">AVERAGE(G70:G75)</f>
        <v>116.681697858333</v>
      </c>
      <c r="H76" s="21" t="n">
        <f aca="false">AVERAGE(H70:H75)</f>
        <v>592.704677920833</v>
      </c>
      <c r="I76" s="21" t="n">
        <f aca="false">AVERAGE(I70:I75)</f>
        <v>391.039028591667</v>
      </c>
      <c r="J76" s="21" t="n">
        <f aca="false">AVERAGE(J70:J75)</f>
        <v>354.689727566667</v>
      </c>
      <c r="O76" s="14" t="n">
        <v>51529</v>
      </c>
      <c r="P76" s="14" t="n">
        <v>78733</v>
      </c>
      <c r="Q76" s="14" t="n">
        <v>172693</v>
      </c>
      <c r="R76" s="14" t="n">
        <v>275691</v>
      </c>
      <c r="S76" s="14" t="n">
        <v>312588</v>
      </c>
    </row>
    <row r="77" customFormat="false" ht="14" hidden="false" customHeight="false" outlineLevel="0" collapsed="false">
      <c r="D77" s="23" t="s">
        <v>70</v>
      </c>
      <c r="E77" s="23" t="s">
        <v>71</v>
      </c>
      <c r="F77" s="23" t="s">
        <v>72</v>
      </c>
      <c r="O77" s="21" t="n">
        <f aca="false">AVERAGE(O72:O76)</f>
        <v>25039</v>
      </c>
      <c r="P77" s="21" t="n">
        <f aca="false">AVERAGE(P72:P76)</f>
        <v>65868.6</v>
      </c>
      <c r="Q77" s="21" t="n">
        <f aca="false">AVERAGE(Q72:Q76)</f>
        <v>159253</v>
      </c>
      <c r="R77" s="21" t="n">
        <f aca="false">AVERAGE(R72:R76)</f>
        <v>256344</v>
      </c>
      <c r="S77" s="21" t="n">
        <f aca="false">AVERAGE(S72:S76)</f>
        <v>255640.2</v>
      </c>
    </row>
    <row r="78" customFormat="false" ht="14" hidden="false" customHeight="false" outlineLevel="0" collapsed="false">
      <c r="D78" s="14" t="n">
        <f aca="false">STDEV(D70:D75)</f>
        <v>54.3096183738187</v>
      </c>
      <c r="E78" s="14" t="n">
        <f aca="false">STDEV(E70:E75)</f>
        <v>66.8455348751411</v>
      </c>
      <c r="F78" s="14" t="n">
        <f aca="false">STDEV(F70:F75)</f>
        <v>79.186027428293</v>
      </c>
      <c r="G78" s="14" t="n">
        <f aca="false">STDEV(G70:G75)</f>
        <v>23.8841117868263</v>
      </c>
      <c r="H78" s="14" t="n">
        <f aca="false">STDEV(H70:H75)</f>
        <v>41.6255606839285</v>
      </c>
      <c r="I78" s="14" t="n">
        <f aca="false">STDEV(I70:I75)</f>
        <v>60.9279200581147</v>
      </c>
      <c r="J78" s="14" t="n">
        <f aca="false">STDEV(J70:J75)</f>
        <v>35.6793221433772</v>
      </c>
      <c r="O78" s="21" t="n">
        <f aca="false">STDEV(O72:O76)</f>
        <v>15597.4286823181</v>
      </c>
      <c r="P78" s="21" t="n">
        <f aca="false">STDEV(P72:P76)</f>
        <v>18459.5326132597</v>
      </c>
      <c r="Q78" s="21" t="n">
        <f aca="false">STDEV(Q72:Q76)</f>
        <v>15566.8972020759</v>
      </c>
      <c r="R78" s="21" t="n">
        <f aca="false">STDEV(R72:R76)</f>
        <v>37119.1040166651</v>
      </c>
      <c r="S78" s="21" t="n">
        <f aca="false">STDEV(S72:S76)</f>
        <v>40140.1748152646</v>
      </c>
    </row>
    <row r="81" customFormat="false" ht="14" hidden="false" customHeight="false" outlineLevel="0" collapsed="false">
      <c r="O81" s="14" t="n">
        <v>24401.2</v>
      </c>
      <c r="P81" s="14" t="n">
        <v>65762.4</v>
      </c>
      <c r="Q81" s="14" t="n">
        <v>128335.8</v>
      </c>
      <c r="R81" s="14" t="n">
        <v>248648.4</v>
      </c>
      <c r="S81" s="14" t="n">
        <v>246569.6</v>
      </c>
    </row>
    <row r="82" customFormat="false" ht="14" hidden="false" customHeight="false" outlineLevel="0" collapsed="false">
      <c r="O82" s="14" t="n">
        <v>25039</v>
      </c>
      <c r="P82" s="14" t="n">
        <v>65868.6</v>
      </c>
      <c r="Q82" s="14" t="n">
        <v>159253</v>
      </c>
      <c r="R82" s="14" t="n">
        <v>256344</v>
      </c>
      <c r="S82" s="14" t="n">
        <v>255640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S140"/>
  <sheetViews>
    <sheetView showFormulas="false" showGridLines="true" showRowColHeaders="true" showZeros="true" rightToLeft="false" tabSelected="true" showOutlineSymbols="true" defaultGridColor="true" view="normal" topLeftCell="A60" colorId="64" zoomScale="83" zoomScaleNormal="83" zoomScalePageLayoutView="100" workbookViewId="0">
      <selection pane="topLeft" activeCell="P95" activeCellId="0" sqref="P95"/>
    </sheetView>
  </sheetViews>
  <sheetFormatPr defaultColWidth="8.828125" defaultRowHeight="14" zeroHeight="false" outlineLevelRow="0" outlineLevelCol="0"/>
  <cols>
    <col collapsed="false" customWidth="false" hidden="false" outlineLevel="0" max="8" min="1" style="1" width="8.82"/>
    <col collapsed="false" customWidth="true" hidden="false" outlineLevel="0" max="9" min="9" style="1" width="9.49"/>
    <col collapsed="false" customWidth="false" hidden="false" outlineLevel="0" max="257" min="10" style="1" width="8.82"/>
  </cols>
  <sheetData>
    <row r="3" customFormat="false" ht="14" hidden="false" customHeight="false" outlineLevel="0" collapsed="false">
      <c r="D3" s="2" t="s">
        <v>0</v>
      </c>
    </row>
    <row r="4" customFormat="false" ht="14" hidden="false" customHeight="false" outlineLevel="0" collapsed="false">
      <c r="D4" s="24"/>
      <c r="E4" s="24" t="s">
        <v>1</v>
      </c>
      <c r="F4" s="24" t="s">
        <v>2</v>
      </c>
      <c r="G4" s="24" t="s">
        <v>3</v>
      </c>
      <c r="H4" s="24" t="s">
        <v>4</v>
      </c>
      <c r="I4" s="24" t="s">
        <v>5</v>
      </c>
      <c r="J4" s="24" t="s">
        <v>6</v>
      </c>
      <c r="K4" s="24" t="s">
        <v>7</v>
      </c>
      <c r="L4" s="24" t="s">
        <v>8</v>
      </c>
      <c r="M4" s="24" t="s">
        <v>9</v>
      </c>
      <c r="N4" s="24" t="s">
        <v>10</v>
      </c>
      <c r="O4" s="24" t="s">
        <v>11</v>
      </c>
      <c r="P4" s="24" t="s">
        <v>12</v>
      </c>
    </row>
    <row r="5" customFormat="false" ht="14" hidden="false" customHeight="false" outlineLevel="0" collapsed="false">
      <c r="D5" s="24" t="s">
        <v>13</v>
      </c>
      <c r="E5" s="7" t="n">
        <v>2.868</v>
      </c>
      <c r="F5" s="7" t="n">
        <v>3.223</v>
      </c>
      <c r="G5" s="7" t="n">
        <v>0.078</v>
      </c>
      <c r="H5" s="7" t="n">
        <v>0.075</v>
      </c>
      <c r="I5" s="7" t="n">
        <v>0.897</v>
      </c>
      <c r="J5" s="7" t="n">
        <v>0.869</v>
      </c>
      <c r="K5" s="7" t="n">
        <v>0.483</v>
      </c>
      <c r="L5" s="7" t="n">
        <v>0.513</v>
      </c>
      <c r="M5" s="7" t="n">
        <v>0.512</v>
      </c>
      <c r="N5" s="7" t="n">
        <v>0.495</v>
      </c>
      <c r="O5" s="7" t="n">
        <v>0.421</v>
      </c>
      <c r="P5" s="7" t="n">
        <v>0.42</v>
      </c>
    </row>
    <row r="6" customFormat="false" ht="14" hidden="false" customHeight="false" outlineLevel="0" collapsed="false">
      <c r="D6" s="24" t="s">
        <v>14</v>
      </c>
      <c r="E6" s="7" t="n">
        <v>2.189</v>
      </c>
      <c r="F6" s="7" t="n">
        <v>2.139</v>
      </c>
      <c r="G6" s="7" t="n">
        <v>0.103</v>
      </c>
      <c r="H6" s="7" t="n">
        <v>0.146</v>
      </c>
      <c r="I6" s="7" t="n">
        <v>0.813</v>
      </c>
      <c r="J6" s="7" t="n">
        <v>0.882</v>
      </c>
      <c r="K6" s="7" t="n">
        <v>0.213</v>
      </c>
      <c r="L6" s="7" t="n">
        <v>0.216</v>
      </c>
      <c r="M6" s="7" t="n">
        <v>0.523</v>
      </c>
      <c r="N6" s="7" t="n">
        <v>0.522</v>
      </c>
      <c r="O6" s="7" t="n">
        <v>0.414</v>
      </c>
      <c r="P6" s="7" t="n">
        <v>0.421</v>
      </c>
    </row>
    <row r="7" customFormat="false" ht="14" hidden="false" customHeight="false" outlineLevel="0" collapsed="false">
      <c r="D7" s="24" t="s">
        <v>15</v>
      </c>
      <c r="E7" s="7" t="n">
        <v>1.206</v>
      </c>
      <c r="F7" s="7" t="n">
        <v>1.234</v>
      </c>
      <c r="G7" s="7" t="n">
        <v>0.098</v>
      </c>
      <c r="H7" s="7" t="n">
        <v>0.092</v>
      </c>
      <c r="I7" s="7" t="n">
        <v>0.827</v>
      </c>
      <c r="J7" s="7" t="n">
        <v>0.872</v>
      </c>
      <c r="K7" s="7" t="n">
        <v>0.113</v>
      </c>
      <c r="L7" s="7" t="n">
        <v>0.132</v>
      </c>
      <c r="M7" s="7" t="n">
        <v>0.457</v>
      </c>
      <c r="N7" s="7" t="n">
        <v>0.453</v>
      </c>
      <c r="O7" s="7" t="n">
        <v>0.419</v>
      </c>
      <c r="P7" s="7" t="n">
        <v>0.429</v>
      </c>
    </row>
    <row r="8" customFormat="false" ht="14" hidden="false" customHeight="false" outlineLevel="0" collapsed="false">
      <c r="D8" s="24" t="s">
        <v>16</v>
      </c>
      <c r="E8" s="7" t="n">
        <v>0.602</v>
      </c>
      <c r="F8" s="7" t="n">
        <v>0.625</v>
      </c>
      <c r="G8" s="7" t="n">
        <v>0.109</v>
      </c>
      <c r="H8" s="7" t="n">
        <v>0.11</v>
      </c>
      <c r="I8" s="7" t="n">
        <v>0.313</v>
      </c>
      <c r="J8" s="7" t="n">
        <v>0.325</v>
      </c>
      <c r="K8" s="7" t="n">
        <v>0.123</v>
      </c>
      <c r="L8" s="7" t="n">
        <v>0.129</v>
      </c>
      <c r="M8" s="7" t="n">
        <v>0.454</v>
      </c>
      <c r="N8" s="7" t="n">
        <v>0.462</v>
      </c>
      <c r="O8" s="7" t="n">
        <v>0.421</v>
      </c>
      <c r="P8" s="7" t="n">
        <v>0.439</v>
      </c>
    </row>
    <row r="9" customFormat="false" ht="14" hidden="false" customHeight="false" outlineLevel="0" collapsed="false">
      <c r="D9" s="24" t="s">
        <v>17</v>
      </c>
      <c r="E9" s="7" t="n">
        <v>0.325</v>
      </c>
      <c r="F9" s="7" t="n">
        <v>0.317</v>
      </c>
      <c r="G9" s="7" t="n">
        <v>0.098</v>
      </c>
      <c r="H9" s="7" t="n">
        <v>0.102</v>
      </c>
      <c r="I9" s="7" t="n">
        <v>0.374</v>
      </c>
      <c r="J9" s="7" t="n">
        <v>0.383</v>
      </c>
      <c r="K9" s="7" t="n">
        <v>0.118</v>
      </c>
      <c r="L9" s="7" t="n">
        <v>0.168</v>
      </c>
      <c r="M9" s="7" t="n">
        <v>0.353</v>
      </c>
      <c r="N9" s="7" t="n">
        <v>0.351</v>
      </c>
      <c r="O9" s="7" t="n">
        <v>0.409</v>
      </c>
      <c r="P9" s="7" t="n">
        <v>0.424</v>
      </c>
    </row>
    <row r="10" customFormat="false" ht="14" hidden="false" customHeight="false" outlineLevel="0" collapsed="false">
      <c r="D10" s="24" t="s">
        <v>18</v>
      </c>
      <c r="E10" s="7" t="n">
        <v>0.12</v>
      </c>
      <c r="F10" s="7" t="n">
        <v>0.113</v>
      </c>
      <c r="G10" s="7" t="n">
        <v>0.793</v>
      </c>
      <c r="H10" s="7" t="n">
        <v>0.987</v>
      </c>
      <c r="I10" s="7" t="n">
        <v>0.524</v>
      </c>
      <c r="J10" s="7" t="n">
        <v>0.522</v>
      </c>
      <c r="K10" s="7" t="n">
        <v>0.074</v>
      </c>
      <c r="L10" s="7" t="n">
        <v>0.084</v>
      </c>
      <c r="M10" s="7" t="n">
        <v>0.354</v>
      </c>
      <c r="N10" s="7" t="n">
        <v>0.363</v>
      </c>
      <c r="O10" s="7" t="n">
        <v>0.451</v>
      </c>
      <c r="P10" s="7" t="n">
        <v>0.404</v>
      </c>
    </row>
    <row r="11" customFormat="false" ht="14" hidden="false" customHeight="false" outlineLevel="0" collapsed="false">
      <c r="D11" s="24" t="s">
        <v>19</v>
      </c>
      <c r="E11" s="7" t="n">
        <v>0.046</v>
      </c>
      <c r="F11" s="7" t="n">
        <v>0.043</v>
      </c>
      <c r="G11" s="7" t="n">
        <v>0.962</v>
      </c>
      <c r="H11" s="7" t="n">
        <v>0.939</v>
      </c>
      <c r="I11" s="7" t="n">
        <v>0.394</v>
      </c>
      <c r="J11" s="7" t="n">
        <v>0.326</v>
      </c>
      <c r="K11" s="7" t="n">
        <v>0.048</v>
      </c>
      <c r="L11" s="7" t="n">
        <v>0.059</v>
      </c>
      <c r="M11" s="7" t="n">
        <v>0.324</v>
      </c>
      <c r="N11" s="7" t="n">
        <v>0.367</v>
      </c>
      <c r="O11" s="7" t="n">
        <v>0.429</v>
      </c>
      <c r="P11" s="7" t="n">
        <v>0.416</v>
      </c>
    </row>
    <row r="12" customFormat="false" ht="14" hidden="false" customHeight="false" outlineLevel="0" collapsed="false">
      <c r="D12" s="24" t="s">
        <v>20</v>
      </c>
      <c r="E12" s="7" t="n">
        <v>0.064</v>
      </c>
      <c r="F12" s="7" t="n">
        <v>0.063</v>
      </c>
      <c r="G12" s="7" t="n">
        <v>0.736</v>
      </c>
      <c r="H12" s="7" t="n">
        <v>0.705</v>
      </c>
      <c r="I12" s="7" t="n">
        <v>0.516</v>
      </c>
      <c r="J12" s="7" t="n">
        <v>0.487</v>
      </c>
      <c r="K12" s="7" t="n">
        <v>0.469</v>
      </c>
      <c r="L12" s="7" t="n">
        <v>0.468</v>
      </c>
      <c r="M12" s="7" t="n">
        <v>0.331</v>
      </c>
      <c r="N12" s="7" t="n">
        <v>0.357</v>
      </c>
      <c r="O12" s="7" t="n">
        <v>0.421</v>
      </c>
      <c r="P12" s="7" t="n">
        <v>0.414</v>
      </c>
    </row>
    <row r="16" customFormat="false" ht="14" hidden="false" customHeight="false" outlineLevel="0" collapsed="false">
      <c r="D16" s="8" t="s">
        <v>21</v>
      </c>
      <c r="E16" s="1" t="s">
        <v>22</v>
      </c>
      <c r="F16" s="1" t="s">
        <v>23</v>
      </c>
      <c r="G16" s="9" t="s">
        <v>24</v>
      </c>
      <c r="H16" s="9" t="s">
        <v>25</v>
      </c>
    </row>
    <row r="17" customFormat="false" ht="14" hidden="false" customHeight="false" outlineLevel="0" collapsed="false">
      <c r="D17" s="1" t="n">
        <v>1000</v>
      </c>
      <c r="E17" s="7" t="n">
        <v>2.868</v>
      </c>
      <c r="F17" s="7" t="n">
        <v>3.223</v>
      </c>
      <c r="G17" s="1" t="n">
        <f aca="false">AVERAGE(E17:F17)</f>
        <v>3.0455</v>
      </c>
      <c r="H17" s="1" t="n">
        <f aca="false">G17-0.0445</f>
        <v>3.001</v>
      </c>
      <c r="J17" s="9" t="s">
        <v>26</v>
      </c>
    </row>
    <row r="18" customFormat="false" ht="14" hidden="false" customHeight="false" outlineLevel="0" collapsed="false">
      <c r="D18" s="1" t="n">
        <v>500</v>
      </c>
      <c r="E18" s="7" t="n">
        <v>2.189</v>
      </c>
      <c r="F18" s="7" t="n">
        <v>2.139</v>
      </c>
      <c r="G18" s="1" t="n">
        <f aca="false">AVERAGE(E18:F18)</f>
        <v>2.164</v>
      </c>
      <c r="H18" s="1" t="n">
        <f aca="false">G18-0.0445</f>
        <v>2.1195</v>
      </c>
      <c r="J18" s="1" t="n">
        <v>3.001</v>
      </c>
      <c r="K18" s="1" t="n">
        <v>2.1195</v>
      </c>
      <c r="L18" s="1" t="n">
        <v>1.1755</v>
      </c>
      <c r="M18" s="1" t="n">
        <v>0.569</v>
      </c>
      <c r="N18" s="1" t="n">
        <v>0.2765</v>
      </c>
      <c r="O18" s="1" t="n">
        <v>0.072</v>
      </c>
      <c r="P18" s="1" t="n">
        <v>0</v>
      </c>
    </row>
    <row r="19" customFormat="false" ht="14" hidden="false" customHeight="false" outlineLevel="0" collapsed="false">
      <c r="D19" s="1" t="n">
        <v>250</v>
      </c>
      <c r="E19" s="7" t="n">
        <v>1.206</v>
      </c>
      <c r="F19" s="7" t="n">
        <v>1.234</v>
      </c>
      <c r="G19" s="1" t="n">
        <f aca="false">AVERAGE(E19:F19)</f>
        <v>1.22</v>
      </c>
      <c r="H19" s="1" t="n">
        <f aca="false">G19-0.0445</f>
        <v>1.1755</v>
      </c>
      <c r="J19" s="1" t="n">
        <v>1000</v>
      </c>
      <c r="K19" s="1" t="n">
        <v>500</v>
      </c>
      <c r="L19" s="1" t="n">
        <v>250</v>
      </c>
      <c r="M19" s="1" t="n">
        <v>100</v>
      </c>
      <c r="N19" s="1" t="n">
        <v>50</v>
      </c>
      <c r="O19" s="1" t="n">
        <v>25</v>
      </c>
      <c r="P19" s="1" t="n">
        <v>0</v>
      </c>
    </row>
    <row r="20" customFormat="false" ht="14" hidden="false" customHeight="false" outlineLevel="0" collapsed="false">
      <c r="D20" s="1" t="n">
        <v>100</v>
      </c>
      <c r="E20" s="7" t="n">
        <v>0.602</v>
      </c>
      <c r="F20" s="7" t="n">
        <v>0.625</v>
      </c>
      <c r="G20" s="1" t="n">
        <f aca="false">AVERAGE(E20:F20)</f>
        <v>0.6135</v>
      </c>
      <c r="H20" s="1" t="n">
        <f aca="false">G20-0.0445</f>
        <v>0.569</v>
      </c>
    </row>
    <row r="21" customFormat="false" ht="14" hidden="false" customHeight="false" outlineLevel="0" collapsed="false">
      <c r="D21" s="1" t="n">
        <v>50</v>
      </c>
      <c r="E21" s="7" t="n">
        <v>0.325</v>
      </c>
      <c r="F21" s="7" t="n">
        <v>0.317</v>
      </c>
      <c r="G21" s="1" t="n">
        <f aca="false">AVERAGE(E21:F21)</f>
        <v>0.321</v>
      </c>
      <c r="H21" s="1" t="n">
        <f aca="false">G21-0.0445</f>
        <v>0.2765</v>
      </c>
    </row>
    <row r="22" customFormat="false" ht="14" hidden="false" customHeight="false" outlineLevel="0" collapsed="false">
      <c r="D22" s="1" t="n">
        <v>25</v>
      </c>
      <c r="E22" s="7" t="n">
        <v>0.12</v>
      </c>
      <c r="F22" s="7" t="n">
        <v>0.113</v>
      </c>
      <c r="G22" s="1" t="n">
        <f aca="false">AVERAGE(E22:F22)</f>
        <v>0.1165</v>
      </c>
      <c r="H22" s="1" t="n">
        <f aca="false">G22-0.0445</f>
        <v>0.072</v>
      </c>
    </row>
    <row r="23" customFormat="false" ht="14" hidden="false" customHeight="false" outlineLevel="0" collapsed="false">
      <c r="D23" s="1" t="s">
        <v>27</v>
      </c>
      <c r="E23" s="7" t="n">
        <v>0.046</v>
      </c>
      <c r="F23" s="7" t="n">
        <v>0.043</v>
      </c>
      <c r="G23" s="1" t="n">
        <f aca="false">AVERAGE(E23:F23)</f>
        <v>0.0445</v>
      </c>
      <c r="H23" s="1" t="n">
        <f aca="false">G23-0.0445</f>
        <v>0</v>
      </c>
    </row>
    <row r="26" customFormat="false" ht="14" hidden="false" customHeight="false" outlineLevel="0" collapsed="false">
      <c r="D26" s="9" t="s">
        <v>28</v>
      </c>
      <c r="E26" s="1" t="s">
        <v>22</v>
      </c>
      <c r="F26" s="1" t="s">
        <v>23</v>
      </c>
      <c r="G26" s="9" t="s">
        <v>24</v>
      </c>
      <c r="H26" s="9" t="s">
        <v>25</v>
      </c>
      <c r="I26" s="9" t="s">
        <v>29</v>
      </c>
    </row>
    <row r="27" customFormat="false" ht="14" hidden="false" customHeight="false" outlineLevel="0" collapsed="false">
      <c r="D27" s="11" t="s">
        <v>30</v>
      </c>
      <c r="E27" s="7" t="n">
        <v>0.064</v>
      </c>
      <c r="F27" s="7" t="n">
        <v>0.063</v>
      </c>
      <c r="G27" s="1" t="n">
        <f aca="false">AVERAGE(E27:F27)</f>
        <v>0.0635</v>
      </c>
      <c r="H27" s="1" t="n">
        <f aca="false">G27-0.0445</f>
        <v>0.019</v>
      </c>
      <c r="I27" s="10" t="n">
        <f aca="false">H27*H27*82.327+H27*73.948+19.023</f>
        <v>20.457732047</v>
      </c>
    </row>
    <row r="28" customFormat="false" ht="14" hidden="false" customHeight="false" outlineLevel="0" collapsed="false">
      <c r="D28" s="11" t="s">
        <v>31</v>
      </c>
      <c r="E28" s="7" t="n">
        <v>0.078</v>
      </c>
      <c r="F28" s="7" t="n">
        <v>0.075</v>
      </c>
      <c r="G28" s="1" t="n">
        <f aca="false">AVERAGE(E28:F28)</f>
        <v>0.0765</v>
      </c>
      <c r="H28" s="1" t="n">
        <f aca="false">G28-0.0445</f>
        <v>0.032</v>
      </c>
      <c r="I28" s="10" t="n">
        <f aca="false">H28*H28*82.327+H28*73.948+19.023</f>
        <v>21.473638848</v>
      </c>
    </row>
    <row r="29" customFormat="false" ht="14" hidden="false" customHeight="false" outlineLevel="0" collapsed="false">
      <c r="D29" s="11" t="s">
        <v>32</v>
      </c>
      <c r="E29" s="7" t="n">
        <v>0.103</v>
      </c>
      <c r="F29" s="7" t="n">
        <v>0.146</v>
      </c>
      <c r="G29" s="1" t="n">
        <f aca="false">AVERAGE(E29:F29)</f>
        <v>0.1245</v>
      </c>
      <c r="H29" s="1" t="n">
        <f aca="false">G29-0.0445</f>
        <v>0.08</v>
      </c>
      <c r="I29" s="10" t="n">
        <f aca="false">H29*H29*82.327+H29*73.948+19.023</f>
        <v>25.4657328</v>
      </c>
    </row>
    <row r="30" customFormat="false" ht="14" hidden="false" customHeight="false" outlineLevel="0" collapsed="false">
      <c r="D30" s="11" t="s">
        <v>33</v>
      </c>
      <c r="E30" s="7" t="n">
        <v>0.098</v>
      </c>
      <c r="F30" s="7" t="n">
        <v>0.092</v>
      </c>
      <c r="G30" s="1" t="n">
        <f aca="false">AVERAGE(E30:F30)</f>
        <v>0.095</v>
      </c>
      <c r="H30" s="1" t="n">
        <f aca="false">G30-0.0445</f>
        <v>0.0505</v>
      </c>
      <c r="I30" s="10" t="n">
        <f aca="false">H30*H30*82.327+H30*73.948+19.023</f>
        <v>22.96732843175</v>
      </c>
    </row>
    <row r="31" customFormat="false" ht="14" hidden="false" customHeight="false" outlineLevel="0" collapsed="false">
      <c r="D31" s="11" t="s">
        <v>90</v>
      </c>
      <c r="E31" s="7" t="n">
        <v>0.109</v>
      </c>
      <c r="F31" s="7" t="n">
        <v>0.11</v>
      </c>
      <c r="G31" s="1" t="n">
        <f aca="false">AVERAGE(E31:F31)</f>
        <v>0.1095</v>
      </c>
      <c r="H31" s="1" t="n">
        <f aca="false">G31-0.0445</f>
        <v>0.065</v>
      </c>
      <c r="I31" s="10" t="n">
        <f aca="false">H31*H31*82.327+H31*73.948+19.023</f>
        <v>24.177451575</v>
      </c>
    </row>
    <row r="32" customFormat="false" ht="14" hidden="false" customHeight="false" outlineLevel="0" collapsed="false">
      <c r="D32" s="11" t="s">
        <v>91</v>
      </c>
      <c r="E32" s="7" t="n">
        <v>0.098</v>
      </c>
      <c r="F32" s="7" t="n">
        <v>0.102</v>
      </c>
      <c r="G32" s="1" t="n">
        <f aca="false">AVERAGE(E32:F32)</f>
        <v>0.1</v>
      </c>
      <c r="H32" s="1" t="n">
        <f aca="false">G32-0.0445</f>
        <v>0.0555</v>
      </c>
      <c r="I32" s="10" t="n">
        <f aca="false">H32*H32*82.327+H32*73.948+19.023</f>
        <v>23.38070174175</v>
      </c>
    </row>
    <row r="33" customFormat="false" ht="14" hidden="false" customHeight="false" outlineLevel="0" collapsed="false">
      <c r="D33" s="11" t="s">
        <v>34</v>
      </c>
      <c r="E33" s="7" t="n">
        <v>0.793</v>
      </c>
      <c r="F33" s="7" t="n">
        <v>0.987</v>
      </c>
      <c r="G33" s="1" t="n">
        <f aca="false">AVERAGE(E33:F33)</f>
        <v>0.89</v>
      </c>
      <c r="H33" s="1" t="n">
        <f aca="false">G33-0.0445</f>
        <v>0.8455</v>
      </c>
      <c r="I33" s="10" t="n">
        <f aca="false">H33*H33*82.327+H33*73.948+19.023</f>
        <v>140.39915707175</v>
      </c>
    </row>
    <row r="34" customFormat="false" ht="14" hidden="false" customHeight="false" outlineLevel="0" collapsed="false">
      <c r="D34" s="11" t="s">
        <v>35</v>
      </c>
      <c r="E34" s="7" t="n">
        <v>0.962</v>
      </c>
      <c r="F34" s="7" t="n">
        <v>0.939</v>
      </c>
      <c r="G34" s="1" t="n">
        <f aca="false">AVERAGE(E34:F34)</f>
        <v>0.9505</v>
      </c>
      <c r="H34" s="1" t="n">
        <f aca="false">G34-0.0445</f>
        <v>0.906</v>
      </c>
      <c r="I34" s="10" t="n">
        <f aca="false">H34*H34*82.327+H34*73.948+19.023</f>
        <v>153.596853372</v>
      </c>
    </row>
    <row r="35" customFormat="false" ht="14" hidden="false" customHeight="false" outlineLevel="0" collapsed="false">
      <c r="D35" s="11" t="s">
        <v>36</v>
      </c>
      <c r="E35" s="7" t="n">
        <v>0.736</v>
      </c>
      <c r="F35" s="7" t="n">
        <v>0.705</v>
      </c>
      <c r="G35" s="1" t="n">
        <f aca="false">AVERAGE(E35:F35)</f>
        <v>0.7205</v>
      </c>
      <c r="H35" s="1" t="n">
        <f aca="false">G35-0.0445</f>
        <v>0.676</v>
      </c>
      <c r="I35" s="10" t="n">
        <f aca="false">H35*H35*82.327+H35*73.948+19.023</f>
        <v>106.633311152</v>
      </c>
    </row>
    <row r="36" customFormat="false" ht="14" hidden="false" customHeight="false" outlineLevel="0" collapsed="false">
      <c r="D36" s="11" t="s">
        <v>37</v>
      </c>
      <c r="E36" s="7" t="n">
        <v>0.897</v>
      </c>
      <c r="F36" s="7" t="n">
        <v>0.869</v>
      </c>
      <c r="G36" s="1" t="n">
        <f aca="false">AVERAGE(E36:F36)</f>
        <v>0.883</v>
      </c>
      <c r="H36" s="1" t="n">
        <f aca="false">G36-0.0445</f>
        <v>0.8385</v>
      </c>
      <c r="I36" s="10" t="n">
        <f aca="false">H36*H36*82.327+H36*73.948+19.023</f>
        <v>138.91105039575</v>
      </c>
    </row>
    <row r="37" customFormat="false" ht="14" hidden="false" customHeight="false" outlineLevel="0" collapsed="false">
      <c r="D37" s="11" t="s">
        <v>38</v>
      </c>
      <c r="E37" s="7" t="n">
        <v>0.813</v>
      </c>
      <c r="F37" s="7" t="n">
        <v>0.882</v>
      </c>
      <c r="G37" s="1" t="n">
        <f aca="false">AVERAGE(E37:F37)</f>
        <v>0.8475</v>
      </c>
      <c r="H37" s="1" t="n">
        <f aca="false">G37-0.0445</f>
        <v>0.803</v>
      </c>
      <c r="I37" s="10" t="n">
        <f aca="false">H37*H37*82.327+H37*73.948+19.023</f>
        <v>131.488434543</v>
      </c>
    </row>
    <row r="38" customFormat="false" ht="14" hidden="false" customHeight="false" outlineLevel="0" collapsed="false">
      <c r="D38" s="11" t="s">
        <v>39</v>
      </c>
      <c r="E38" s="7" t="n">
        <v>0.827</v>
      </c>
      <c r="F38" s="7" t="n">
        <v>0.872</v>
      </c>
      <c r="G38" s="1" t="n">
        <f aca="false">AVERAGE(E38:F38)</f>
        <v>0.8495</v>
      </c>
      <c r="H38" s="1" t="n">
        <f aca="false">G38-0.0445</f>
        <v>0.805</v>
      </c>
      <c r="I38" s="10" t="n">
        <f aca="false">H38*H38*82.327+H38*73.948+19.023</f>
        <v>131.901094175</v>
      </c>
    </row>
    <row r="39" customFormat="false" ht="14" hidden="false" customHeight="false" outlineLevel="0" collapsed="false">
      <c r="D39" s="11" t="s">
        <v>40</v>
      </c>
      <c r="E39" s="7" t="n">
        <v>0.313</v>
      </c>
      <c r="F39" s="7" t="n">
        <v>0.325</v>
      </c>
      <c r="G39" s="1" t="n">
        <f aca="false">AVERAGE(E39:F39)</f>
        <v>0.319</v>
      </c>
      <c r="H39" s="1" t="n">
        <f aca="false">G39-0.0445</f>
        <v>0.2745</v>
      </c>
      <c r="I39" s="10" t="n">
        <f aca="false">H39*H39*82.327+H39*73.948+19.023</f>
        <v>45.52508603175</v>
      </c>
    </row>
    <row r="40" customFormat="false" ht="14" hidden="false" customHeight="false" outlineLevel="0" collapsed="false">
      <c r="D40" s="11" t="s">
        <v>41</v>
      </c>
      <c r="E40" s="7" t="n">
        <v>0.374</v>
      </c>
      <c r="F40" s="7" t="n">
        <v>0.383</v>
      </c>
      <c r="G40" s="1" t="n">
        <f aca="false">AVERAGE(E40:F40)</f>
        <v>0.3785</v>
      </c>
      <c r="H40" s="1" t="n">
        <f aca="false">G40-0.0445</f>
        <v>0.334</v>
      </c>
      <c r="I40" s="10" t="n">
        <f aca="false">H40*H40*82.327+H40*73.948+19.023</f>
        <v>52.905702812</v>
      </c>
    </row>
    <row r="41" customFormat="false" ht="14" hidden="false" customHeight="false" outlineLevel="0" collapsed="false">
      <c r="D41" s="11" t="s">
        <v>42</v>
      </c>
      <c r="E41" s="7" t="n">
        <v>0.524</v>
      </c>
      <c r="F41" s="7" t="n">
        <v>0.522</v>
      </c>
      <c r="G41" s="1" t="n">
        <f aca="false">AVERAGE(E41:F41)</f>
        <v>0.523</v>
      </c>
      <c r="H41" s="1" t="n">
        <f aca="false">G41-0.0445</f>
        <v>0.4785</v>
      </c>
      <c r="I41" s="10" t="n">
        <f aca="false">H41*H41*82.327+H41*73.948+19.023</f>
        <v>73.25689315575</v>
      </c>
    </row>
    <row r="42" customFormat="false" ht="14" hidden="false" customHeight="false" outlineLevel="0" collapsed="false">
      <c r="D42" s="11" t="s">
        <v>43</v>
      </c>
      <c r="E42" s="7" t="n">
        <v>0.394</v>
      </c>
      <c r="F42" s="7" t="n">
        <v>0.326</v>
      </c>
      <c r="G42" s="1" t="n">
        <f aca="false">AVERAGE(E42:F42)</f>
        <v>0.36</v>
      </c>
      <c r="H42" s="1" t="n">
        <f aca="false">G42-0.0445</f>
        <v>0.3155</v>
      </c>
      <c r="I42" s="10" t="n">
        <f aca="false">H42*H42*82.327+H42*73.948+19.023</f>
        <v>50.54844416175</v>
      </c>
    </row>
    <row r="43" customFormat="false" ht="14" hidden="false" customHeight="false" outlineLevel="0" collapsed="false">
      <c r="D43" s="11" t="s">
        <v>44</v>
      </c>
      <c r="E43" s="7" t="n">
        <v>0.516</v>
      </c>
      <c r="F43" s="7" t="n">
        <v>0.487</v>
      </c>
      <c r="G43" s="1" t="n">
        <f aca="false">AVERAGE(E43:F43)</f>
        <v>0.5015</v>
      </c>
      <c r="H43" s="1" t="n">
        <f aca="false">G43-0.0445</f>
        <v>0.457</v>
      </c>
      <c r="I43" s="10" t="n">
        <f aca="false">H43*H43*82.327+H43*73.948+19.023</f>
        <v>70.011147623</v>
      </c>
    </row>
    <row r="44" customFormat="false" ht="14" hidden="false" customHeight="false" outlineLevel="0" collapsed="false">
      <c r="D44" s="11" t="s">
        <v>45</v>
      </c>
      <c r="E44" s="7" t="n">
        <v>0.483</v>
      </c>
      <c r="F44" s="7" t="n">
        <v>0.513</v>
      </c>
      <c r="G44" s="1" t="n">
        <f aca="false">AVERAGE(E44:F44)</f>
        <v>0.498</v>
      </c>
      <c r="H44" s="1" t="n">
        <f aca="false">G44-0.0445</f>
        <v>0.4535</v>
      </c>
      <c r="I44" s="10" t="n">
        <f aca="false">H44*H44*82.327+H44*73.948+19.023</f>
        <v>69.48997405575</v>
      </c>
    </row>
    <row r="45" customFormat="false" ht="14" hidden="false" customHeight="false" outlineLevel="0" collapsed="false">
      <c r="D45" s="11" t="s">
        <v>46</v>
      </c>
      <c r="E45" s="7" t="n">
        <v>0.213</v>
      </c>
      <c r="F45" s="7" t="n">
        <v>0.216</v>
      </c>
      <c r="G45" s="1" t="n">
        <f aca="false">AVERAGE(E45:F45)</f>
        <v>0.2145</v>
      </c>
      <c r="H45" s="1" t="n">
        <f aca="false">G45-0.0445</f>
        <v>0.17</v>
      </c>
      <c r="I45" s="10" t="n">
        <f aca="false">H45*H45*82.327+H45*73.948+19.023</f>
        <v>33.9734103</v>
      </c>
    </row>
    <row r="46" customFormat="false" ht="14" hidden="false" customHeight="false" outlineLevel="0" collapsed="false">
      <c r="D46" s="11" t="s">
        <v>47</v>
      </c>
      <c r="E46" s="7" t="n">
        <v>0.113</v>
      </c>
      <c r="F46" s="7" t="n">
        <v>0.132</v>
      </c>
      <c r="G46" s="1" t="n">
        <f aca="false">AVERAGE(E46:F46)</f>
        <v>0.1225</v>
      </c>
      <c r="H46" s="1" t="n">
        <f aca="false">G46-0.0445</f>
        <v>0.078</v>
      </c>
      <c r="I46" s="10" t="n">
        <f aca="false">H46*H46*82.327+H46*73.948+19.023</f>
        <v>25.291821468</v>
      </c>
    </row>
    <row r="47" customFormat="false" ht="14" hidden="false" customHeight="false" outlineLevel="0" collapsed="false">
      <c r="D47" s="11" t="s">
        <v>48</v>
      </c>
      <c r="E47" s="7" t="n">
        <v>0.123</v>
      </c>
      <c r="F47" s="7" t="n">
        <v>0.129</v>
      </c>
      <c r="G47" s="1" t="n">
        <f aca="false">AVERAGE(E47:F47)</f>
        <v>0.126</v>
      </c>
      <c r="H47" s="1" t="n">
        <f aca="false">G47-0.0445</f>
        <v>0.0815</v>
      </c>
      <c r="I47" s="10" t="n">
        <f aca="false">H47*H47*82.327+H47*73.948+19.023</f>
        <v>25.59659851575</v>
      </c>
    </row>
    <row r="48" customFormat="false" ht="14" hidden="false" customHeight="false" outlineLevel="0" collapsed="false">
      <c r="D48" s="11" t="s">
        <v>49</v>
      </c>
      <c r="E48" s="7" t="n">
        <v>0.118</v>
      </c>
      <c r="F48" s="7" t="n">
        <v>0.168</v>
      </c>
      <c r="G48" s="1" t="n">
        <f aca="false">AVERAGE(E48:F48)</f>
        <v>0.143</v>
      </c>
      <c r="H48" s="1" t="n">
        <f aca="false">G48-0.0445</f>
        <v>0.0985</v>
      </c>
      <c r="I48" s="10" t="n">
        <f aca="false">H48*H48*82.327+H48*73.948+19.023</f>
        <v>27.10563513575</v>
      </c>
    </row>
    <row r="49" customFormat="false" ht="14" hidden="false" customHeight="false" outlineLevel="0" collapsed="false">
      <c r="D49" s="11" t="s">
        <v>50</v>
      </c>
      <c r="E49" s="7" t="n">
        <v>0.074</v>
      </c>
      <c r="F49" s="7" t="n">
        <v>0.084</v>
      </c>
      <c r="G49" s="1" t="n">
        <f aca="false">AVERAGE(E49:F49)</f>
        <v>0.079</v>
      </c>
      <c r="H49" s="1" t="n">
        <f aca="false">G49-0.0445</f>
        <v>0.0345</v>
      </c>
      <c r="I49" s="10" t="n">
        <f aca="false">H49*H49*82.327+H49*73.948+19.023</f>
        <v>21.67219571175</v>
      </c>
      <c r="S49" s="10" t="n">
        <f aca="false">R49*R49*82.327+R49*73.948+19.023</f>
        <v>19.023</v>
      </c>
    </row>
    <row r="50" customFormat="false" ht="14" hidden="false" customHeight="false" outlineLevel="0" collapsed="false">
      <c r="D50" s="11" t="s">
        <v>51</v>
      </c>
      <c r="E50" s="7" t="n">
        <v>0.048</v>
      </c>
      <c r="F50" s="7" t="n">
        <v>0.059</v>
      </c>
      <c r="G50" s="1" t="n">
        <f aca="false">AVERAGE(E50:F50)</f>
        <v>0.0535</v>
      </c>
      <c r="H50" s="1" t="n">
        <f aca="false">G50-0.0445</f>
        <v>0.009</v>
      </c>
      <c r="I50" s="10" t="n">
        <f aca="false">H50*H50*82.327+H50*73.948+19.023</f>
        <v>19.695200487</v>
      </c>
      <c r="S50" s="10" t="n">
        <f aca="false">R50*R50*82.327+R50*73.948+19.023</f>
        <v>19.023</v>
      </c>
    </row>
    <row r="51" customFormat="false" ht="14" hidden="false" customHeight="false" outlineLevel="0" collapsed="false">
      <c r="D51" s="11" t="s">
        <v>52</v>
      </c>
      <c r="E51" s="7" t="n">
        <v>0.543</v>
      </c>
      <c r="F51" s="7" t="n">
        <v>0.556</v>
      </c>
      <c r="G51" s="1" t="n">
        <f aca="false">AVERAGE(E51:F51)</f>
        <v>0.5495</v>
      </c>
      <c r="H51" s="1" t="n">
        <f aca="false">G51-0.0445</f>
        <v>0.505</v>
      </c>
      <c r="I51" s="10" t="n">
        <f aca="false">H51*H51*82.327+H51*73.948+19.023</f>
        <v>77.362183175</v>
      </c>
      <c r="S51" s="10" t="n">
        <f aca="false">R51*R51*82.327+R51*73.948+19.023</f>
        <v>19.023</v>
      </c>
    </row>
    <row r="52" customFormat="false" ht="14" hidden="false" customHeight="false" outlineLevel="0" collapsed="false">
      <c r="D52" s="11" t="s">
        <v>53</v>
      </c>
      <c r="E52" s="7" t="n">
        <v>0.469</v>
      </c>
      <c r="F52" s="7" t="n">
        <v>0.468</v>
      </c>
      <c r="G52" s="1" t="n">
        <f aca="false">AVERAGE(E52:F52)</f>
        <v>0.4685</v>
      </c>
      <c r="H52" s="1" t="n">
        <f aca="false">G52-0.0445</f>
        <v>0.424</v>
      </c>
      <c r="I52" s="10" t="n">
        <f aca="false">H52*H52*82.327+H52*73.948+19.023</f>
        <v>65.177370752</v>
      </c>
      <c r="S52" s="10" t="n">
        <f aca="false">R52*R52*82.327+R52*73.948+19.023</f>
        <v>19.023</v>
      </c>
    </row>
    <row r="53" customFormat="false" ht="14" hidden="false" customHeight="false" outlineLevel="0" collapsed="false">
      <c r="D53" s="11" t="s">
        <v>54</v>
      </c>
      <c r="E53" s="7" t="n">
        <v>0.512</v>
      </c>
      <c r="F53" s="7" t="n">
        <v>0.495</v>
      </c>
      <c r="G53" s="1" t="n">
        <f aca="false">AVERAGE(E53:F53)</f>
        <v>0.5035</v>
      </c>
      <c r="H53" s="1" t="n">
        <f aca="false">G53-0.0445</f>
        <v>0.459</v>
      </c>
      <c r="I53" s="10" t="n">
        <f aca="false">H53*H53*82.327+H53*73.948+19.023</f>
        <v>70.309866687</v>
      </c>
    </row>
    <row r="54" customFormat="false" ht="14" hidden="false" customHeight="false" outlineLevel="0" collapsed="false">
      <c r="D54" s="11" t="s">
        <v>55</v>
      </c>
      <c r="E54" s="7" t="n">
        <v>0.523</v>
      </c>
      <c r="F54" s="7" t="n">
        <v>0.522</v>
      </c>
      <c r="G54" s="1" t="n">
        <f aca="false">AVERAGE(E54:F54)</f>
        <v>0.5225</v>
      </c>
      <c r="H54" s="1" t="n">
        <f aca="false">G54-0.0445</f>
        <v>0.478</v>
      </c>
      <c r="I54" s="10" t="n">
        <f aca="false">H54*H54*82.327+H54*73.948+19.023</f>
        <v>73.180546268</v>
      </c>
    </row>
    <row r="55" customFormat="false" ht="14" hidden="false" customHeight="false" outlineLevel="0" collapsed="false">
      <c r="D55" s="11" t="s">
        <v>56</v>
      </c>
      <c r="E55" s="7" t="n">
        <v>0.457</v>
      </c>
      <c r="F55" s="7" t="n">
        <v>0.453</v>
      </c>
      <c r="G55" s="1" t="n">
        <f aca="false">AVERAGE(E55:F55)</f>
        <v>0.455</v>
      </c>
      <c r="H55" s="1" t="n">
        <f aca="false">G55-0.0445</f>
        <v>0.4105</v>
      </c>
      <c r="I55" s="10" t="n">
        <f aca="false">H55*H55*82.327+H55*73.948+19.023</f>
        <v>63.25159735175</v>
      </c>
    </row>
    <row r="56" customFormat="false" ht="14" hidden="false" customHeight="false" outlineLevel="0" collapsed="false">
      <c r="D56" s="11" t="s">
        <v>57</v>
      </c>
      <c r="E56" s="7" t="n">
        <v>0.454</v>
      </c>
      <c r="F56" s="7" t="n">
        <v>0.462</v>
      </c>
      <c r="G56" s="1" t="n">
        <f aca="false">AVERAGE(E56:F56)</f>
        <v>0.458</v>
      </c>
      <c r="H56" s="1" t="n">
        <f aca="false">G56-0.0445</f>
        <v>0.4135</v>
      </c>
      <c r="I56" s="10" t="n">
        <f aca="false">H56*H56*82.327+H56*73.948+19.023</f>
        <v>63.67695369575</v>
      </c>
    </row>
    <row r="57" customFormat="false" ht="14" hidden="false" customHeight="false" outlineLevel="0" collapsed="false">
      <c r="D57" s="11" t="s">
        <v>58</v>
      </c>
      <c r="E57" s="7" t="n">
        <v>0.353</v>
      </c>
      <c r="F57" s="7" t="n">
        <v>0.351</v>
      </c>
      <c r="G57" s="1" t="n">
        <f aca="false">AVERAGE(E57:F57)</f>
        <v>0.352</v>
      </c>
      <c r="H57" s="1" t="n">
        <f aca="false">G57-0.0445</f>
        <v>0.3075</v>
      </c>
      <c r="I57" s="10" t="n">
        <f aca="false">H57*H57*82.327+H57*73.948+19.023</f>
        <v>49.54654239375</v>
      </c>
    </row>
    <row r="58" customFormat="false" ht="14" hidden="false" customHeight="false" outlineLevel="0" collapsed="false">
      <c r="D58" s="11" t="s">
        <v>59</v>
      </c>
      <c r="E58" s="7" t="n">
        <v>0.354</v>
      </c>
      <c r="F58" s="7" t="n">
        <v>0.363</v>
      </c>
      <c r="G58" s="1" t="n">
        <f aca="false">AVERAGE(E58:F58)</f>
        <v>0.3585</v>
      </c>
      <c r="H58" s="1" t="n">
        <f aca="false">G58-0.0445</f>
        <v>0.314</v>
      </c>
      <c r="I58" s="10" t="n">
        <f aca="false">H58*H58*82.327+H58*73.948+19.023</f>
        <v>50.359784892</v>
      </c>
    </row>
    <row r="59" customFormat="false" ht="14" hidden="false" customHeight="false" outlineLevel="0" collapsed="false">
      <c r="D59" s="11" t="s">
        <v>60</v>
      </c>
      <c r="E59" s="7" t="n">
        <v>0.324</v>
      </c>
      <c r="F59" s="7" t="n">
        <v>0.367</v>
      </c>
      <c r="G59" s="1" t="n">
        <f aca="false">AVERAGE(E59:F59)</f>
        <v>0.3455</v>
      </c>
      <c r="H59" s="1" t="n">
        <f aca="false">G59-0.0445</f>
        <v>0.301</v>
      </c>
      <c r="I59" s="10" t="n">
        <f aca="false">H59*H59*82.327+H59*73.948+19.023</f>
        <v>48.740256527</v>
      </c>
    </row>
    <row r="60" customFormat="false" ht="14" hidden="false" customHeight="false" outlineLevel="0" collapsed="false">
      <c r="D60" s="11" t="s">
        <v>61</v>
      </c>
      <c r="E60" s="7" t="n">
        <v>0.331</v>
      </c>
      <c r="F60" s="7" t="n">
        <v>0.357</v>
      </c>
      <c r="G60" s="1" t="n">
        <f aca="false">AVERAGE(E60:F60)</f>
        <v>0.344</v>
      </c>
      <c r="H60" s="1" t="n">
        <f aca="false">G60-0.0445</f>
        <v>0.2995</v>
      </c>
      <c r="I60" s="10" t="n">
        <f aca="false">H60*H60*82.327+H60*73.948+19.023</f>
        <v>48.55517848175</v>
      </c>
    </row>
    <row r="61" customFormat="false" ht="14" hidden="false" customHeight="false" outlineLevel="0" collapsed="false">
      <c r="D61" s="11" t="s">
        <v>62</v>
      </c>
      <c r="E61" s="7" t="n">
        <v>0.421</v>
      </c>
      <c r="F61" s="7" t="n">
        <v>0.42</v>
      </c>
      <c r="G61" s="1" t="n">
        <f aca="false">AVERAGE(E61:F61)</f>
        <v>0.4205</v>
      </c>
      <c r="H61" s="1" t="n">
        <f aca="false">G61-0.0445</f>
        <v>0.376</v>
      </c>
      <c r="I61" s="10" t="n">
        <f aca="false">H61*H61*82.327+H61*73.948+19.023</f>
        <v>58.466509952</v>
      </c>
    </row>
    <row r="62" customFormat="false" ht="14" hidden="false" customHeight="false" outlineLevel="0" collapsed="false">
      <c r="D62" s="11" t="s">
        <v>63</v>
      </c>
      <c r="E62" s="7" t="n">
        <v>0.414</v>
      </c>
      <c r="F62" s="7" t="n">
        <v>0.421</v>
      </c>
      <c r="G62" s="1" t="n">
        <f aca="false">AVERAGE(E62:F62)</f>
        <v>0.4175</v>
      </c>
      <c r="H62" s="1" t="n">
        <f aca="false">G62-0.0445</f>
        <v>0.373</v>
      </c>
      <c r="I62" s="10" t="n">
        <f aca="false">H62*H62*82.327+H62*73.948+19.023</f>
        <v>58.059677183</v>
      </c>
    </row>
    <row r="63" customFormat="false" ht="14" hidden="false" customHeight="false" outlineLevel="0" collapsed="false">
      <c r="D63" s="11" t="s">
        <v>64</v>
      </c>
      <c r="E63" s="7" t="n">
        <v>0.419</v>
      </c>
      <c r="F63" s="7" t="n">
        <v>0.429</v>
      </c>
      <c r="G63" s="1" t="n">
        <f aca="false">AVERAGE(E63:F63)</f>
        <v>0.424</v>
      </c>
      <c r="H63" s="1" t="n">
        <f aca="false">G63-0.0445</f>
        <v>0.3795</v>
      </c>
      <c r="I63" s="10" t="n">
        <f aca="false">H63*H63*82.327+H63*73.948+19.023</f>
        <v>58.94302112175</v>
      </c>
    </row>
    <row r="64" customFormat="false" ht="14" hidden="false" customHeight="false" outlineLevel="0" collapsed="false">
      <c r="D64" s="11" t="s">
        <v>65</v>
      </c>
      <c r="E64" s="7" t="n">
        <v>0.421</v>
      </c>
      <c r="F64" s="7" t="n">
        <v>0.439</v>
      </c>
      <c r="G64" s="1" t="n">
        <f aca="false">AVERAGE(E64:F64)</f>
        <v>0.43</v>
      </c>
      <c r="H64" s="1" t="n">
        <f aca="false">G64-0.0445</f>
        <v>0.3855</v>
      </c>
      <c r="I64" s="10" t="n">
        <f aca="false">H64*H64*82.327+H64*73.948+19.023</f>
        <v>59.76459005175</v>
      </c>
    </row>
    <row r="65" customFormat="false" ht="14" hidden="false" customHeight="false" outlineLevel="0" collapsed="false">
      <c r="D65" s="11" t="s">
        <v>66</v>
      </c>
      <c r="E65" s="7" t="n">
        <v>0.409</v>
      </c>
      <c r="F65" s="7" t="n">
        <v>0.424</v>
      </c>
      <c r="G65" s="1" t="n">
        <f aca="false">AVERAGE(E65:F65)</f>
        <v>0.4165</v>
      </c>
      <c r="H65" s="1" t="n">
        <f aca="false">G65-0.0445</f>
        <v>0.372</v>
      </c>
      <c r="I65" s="10" t="n">
        <f aca="false">H65*H65*82.327+H65*73.948+19.023</f>
        <v>57.924395568</v>
      </c>
    </row>
    <row r="66" customFormat="false" ht="14" hidden="false" customHeight="false" outlineLevel="0" collapsed="false">
      <c r="D66" s="11" t="s">
        <v>67</v>
      </c>
      <c r="E66" s="7" t="n">
        <v>0.451</v>
      </c>
      <c r="F66" s="7" t="n">
        <v>0.404</v>
      </c>
      <c r="G66" s="1" t="n">
        <f aca="false">AVERAGE(E66:F66)</f>
        <v>0.4275</v>
      </c>
      <c r="H66" s="1" t="n">
        <f aca="false">G66-0.0445</f>
        <v>0.383</v>
      </c>
      <c r="I66" s="10" t="n">
        <f aca="false">H66*H66*82.327+H66*73.948+19.023</f>
        <v>59.421549303</v>
      </c>
    </row>
    <row r="67" customFormat="false" ht="14" hidden="false" customHeight="false" outlineLevel="0" collapsed="false">
      <c r="D67" s="11" t="s">
        <v>68</v>
      </c>
      <c r="E67" s="7" t="n">
        <v>0.429</v>
      </c>
      <c r="F67" s="7" t="n">
        <v>0.416</v>
      </c>
      <c r="G67" s="1" t="n">
        <f aca="false">AVERAGE(E67:F67)</f>
        <v>0.4225</v>
      </c>
      <c r="H67" s="1" t="n">
        <f aca="false">G67-0.0445</f>
        <v>0.378</v>
      </c>
      <c r="I67" s="10" t="n">
        <f aca="false">H67*H67*82.327+H67*73.948+19.023</f>
        <v>58.738555068</v>
      </c>
    </row>
    <row r="68" customFormat="false" ht="14" hidden="false" customHeight="false" outlineLevel="0" collapsed="false">
      <c r="D68" s="11" t="s">
        <v>69</v>
      </c>
      <c r="E68" s="7" t="n">
        <v>0.421</v>
      </c>
      <c r="F68" s="7" t="n">
        <v>0.414</v>
      </c>
      <c r="G68" s="1" t="n">
        <f aca="false">AVERAGE(E68:F68)</f>
        <v>0.4175</v>
      </c>
      <c r="H68" s="1" t="n">
        <f aca="false">G68-0.0445</f>
        <v>0.373</v>
      </c>
      <c r="I68" s="10" t="n">
        <f aca="false">H68*H68*82.327+H68*73.948+19.023</f>
        <v>58.059677183</v>
      </c>
    </row>
    <row r="71" customFormat="false" ht="14" hidden="false" customHeight="false" outlineLevel="0" collapsed="false">
      <c r="D71" s="1" t="n">
        <v>20.457732047</v>
      </c>
      <c r="E71" s="1" t="n">
        <v>140.39915707175</v>
      </c>
      <c r="F71" s="1" t="n">
        <v>45.52508603175</v>
      </c>
      <c r="G71" s="10" t="n">
        <v>33.9734103</v>
      </c>
      <c r="H71" s="1" t="n">
        <v>77.362183175</v>
      </c>
      <c r="I71" s="1" t="n">
        <v>49.54654239375</v>
      </c>
      <c r="J71" s="1" t="n">
        <v>58.94302112175</v>
      </c>
    </row>
    <row r="72" customFormat="false" ht="14" hidden="false" customHeight="false" outlineLevel="0" collapsed="false">
      <c r="D72" s="1" t="n">
        <v>21.473638848</v>
      </c>
      <c r="E72" s="1" t="n">
        <v>153.596853372</v>
      </c>
      <c r="F72" s="1" t="n">
        <v>52.905702812</v>
      </c>
      <c r="G72" s="10" t="n">
        <v>25.291821468</v>
      </c>
      <c r="H72" s="1" t="n">
        <v>65.177370752</v>
      </c>
      <c r="I72" s="1" t="n">
        <v>50.359784892</v>
      </c>
      <c r="J72" s="1" t="n">
        <v>59.76459005175</v>
      </c>
    </row>
    <row r="73" customFormat="false" ht="14" hidden="false" customHeight="false" outlineLevel="0" collapsed="false">
      <c r="D73" s="1" t="n">
        <v>25.4657328</v>
      </c>
      <c r="E73" s="1" t="n">
        <v>106.633311152</v>
      </c>
      <c r="F73" s="1" t="n">
        <v>73.25689315575</v>
      </c>
      <c r="G73" s="10" t="n">
        <v>25.59659851575</v>
      </c>
      <c r="H73" s="1" t="n">
        <v>70.309866687</v>
      </c>
      <c r="I73" s="1" t="n">
        <v>48.740256527</v>
      </c>
      <c r="J73" s="1" t="n">
        <v>57.924395568</v>
      </c>
    </row>
    <row r="74" customFormat="false" ht="14" hidden="false" customHeight="false" outlineLevel="0" collapsed="false">
      <c r="D74" s="1" t="n">
        <v>22.96732843175</v>
      </c>
      <c r="E74" s="1" t="n">
        <v>138.91105039575</v>
      </c>
      <c r="F74" s="1" t="n">
        <v>50.54844416175</v>
      </c>
      <c r="G74" s="10" t="n">
        <v>27.10563513575</v>
      </c>
      <c r="H74" s="1" t="n">
        <v>73.180546268</v>
      </c>
      <c r="I74" s="1" t="n">
        <v>48.55517848175</v>
      </c>
      <c r="J74" s="1" t="n">
        <v>59.421549303</v>
      </c>
    </row>
    <row r="75" customFormat="false" ht="14" hidden="false" customHeight="false" outlineLevel="0" collapsed="false">
      <c r="D75" s="1" t="n">
        <v>24.177451575</v>
      </c>
      <c r="E75" s="1" t="n">
        <v>131.488434543</v>
      </c>
      <c r="F75" s="1" t="n">
        <v>70.011147623</v>
      </c>
      <c r="G75" s="10" t="n">
        <v>21.67219571175</v>
      </c>
      <c r="H75" s="1" t="n">
        <v>63.25159735175</v>
      </c>
      <c r="I75" s="1" t="n">
        <v>58.466509952</v>
      </c>
      <c r="J75" s="1" t="n">
        <v>58.738555068</v>
      </c>
    </row>
    <row r="76" customFormat="false" ht="14" hidden="false" customHeight="false" outlineLevel="0" collapsed="false">
      <c r="D76" s="1" t="n">
        <v>23.38070174175</v>
      </c>
      <c r="E76" s="1" t="n">
        <v>131.901094175</v>
      </c>
      <c r="F76" s="1" t="n">
        <v>69.48997405575</v>
      </c>
      <c r="G76" s="10" t="n">
        <v>19.695200487</v>
      </c>
      <c r="H76" s="1" t="n">
        <v>63.67695369575</v>
      </c>
      <c r="I76" s="1" t="n">
        <v>58.059677183</v>
      </c>
      <c r="J76" s="1" t="n">
        <v>58.059677183</v>
      </c>
    </row>
    <row r="77" customFormat="false" ht="14" hidden="false" customHeight="false" outlineLevel="0" collapsed="false">
      <c r="D77" s="23" t="s">
        <v>70</v>
      </c>
      <c r="E77" s="23" t="s">
        <v>71</v>
      </c>
      <c r="F77" s="23" t="s">
        <v>72</v>
      </c>
      <c r="G77" s="23" t="s">
        <v>13</v>
      </c>
      <c r="H77" s="18" t="s">
        <v>14</v>
      </c>
      <c r="I77" s="23" t="s">
        <v>15</v>
      </c>
      <c r="J77" s="23" t="s">
        <v>16</v>
      </c>
      <c r="K77" s="13"/>
    </row>
    <row r="78" customFormat="false" ht="14" hidden="false" customHeight="false" outlineLevel="0" collapsed="false">
      <c r="D78" s="13" t="n">
        <f aca="false">AVERAGE(D71:D74)</f>
        <v>22.5911080316875</v>
      </c>
      <c r="E78" s="1" t="n">
        <f aca="false">AVERAGE(E71:E76)</f>
        <v>133.82165011825</v>
      </c>
      <c r="F78" s="1" t="n">
        <f aca="false">AVERAGE(F71:F76)</f>
        <v>60.2895413066667</v>
      </c>
      <c r="G78" s="1" t="n">
        <f aca="false">AVERAGE(G71:G76)</f>
        <v>25.5558102697083</v>
      </c>
      <c r="H78" s="1" t="n">
        <f aca="false">AVERAGE(H71:H76)</f>
        <v>68.8264196549167</v>
      </c>
      <c r="I78" s="1" t="n">
        <f aca="false">AVERAGE(I71:I76)</f>
        <v>52.2879915715833</v>
      </c>
      <c r="J78" s="1" t="n">
        <f aca="false">AVERAGE(J71:J76)</f>
        <v>58.8086313825833</v>
      </c>
    </row>
    <row r="79" customFormat="false" ht="14" hidden="false" customHeight="false" outlineLevel="0" collapsed="false">
      <c r="D79" s="1" t="n">
        <f aca="false">STDEV(D71:D74)</f>
        <v>2.17600856436362</v>
      </c>
      <c r="E79" s="1" t="n">
        <f aca="false">STDEV(E71:E76)</f>
        <v>15.5471055983455</v>
      </c>
      <c r="F79" s="1" t="n">
        <f aca="false">STDEV(F71:F76)</f>
        <v>11.9558269491085</v>
      </c>
      <c r="G79" s="1" t="n">
        <f aca="false">STDEV(G71:G76)</f>
        <v>4.95496741086705</v>
      </c>
      <c r="H79" s="1" t="n">
        <f aca="false">STDEV(H71:H76)</f>
        <v>5.74333516004283</v>
      </c>
      <c r="I79" s="1" t="n">
        <f aca="false">STDEV(I71:I76)</f>
        <v>4.67419054550003</v>
      </c>
      <c r="J79" s="1" t="n">
        <f aca="false">STDEV(J71:J76)</f>
        <v>0.728738912786606</v>
      </c>
    </row>
    <row r="104" customFormat="false" ht="14" hidden="false" customHeight="false" outlineLevel="0" collapsed="false">
      <c r="D104" s="1" t="n">
        <v>0.965807095</v>
      </c>
      <c r="E104" s="1" t="n">
        <v>13.51783402375</v>
      </c>
      <c r="F104" s="1" t="n">
        <v>9.690951055</v>
      </c>
      <c r="G104" s="1" t="n">
        <v>2.659336375</v>
      </c>
      <c r="H104" s="1" t="n">
        <v>9.36325672375</v>
      </c>
      <c r="I104" s="1" t="n">
        <v>6.90925237375</v>
      </c>
      <c r="J104" s="1" t="n">
        <v>4.79048728</v>
      </c>
      <c r="M104" s="1" t="n">
        <v>9.36325672375</v>
      </c>
    </row>
    <row r="105" customFormat="false" ht="14" hidden="false" customHeight="false" outlineLevel="0" collapsed="false">
      <c r="D105" s="1" t="n">
        <v>1.384532455</v>
      </c>
      <c r="E105" s="1" t="n">
        <v>12.64414309375</v>
      </c>
      <c r="F105" s="1" t="n">
        <v>12.45816061375</v>
      </c>
      <c r="G105" s="1" t="n">
        <v>2.25795859375</v>
      </c>
      <c r="H105" s="1" t="n">
        <v>10.26042487375</v>
      </c>
      <c r="I105" s="1" t="n">
        <v>6.22382551375</v>
      </c>
      <c r="J105" s="1" t="n">
        <v>5.069047855</v>
      </c>
      <c r="M105" s="1" t="n">
        <v>10.26042487375</v>
      </c>
    </row>
    <row r="106" customFormat="false" ht="14" hidden="false" customHeight="false" outlineLevel="0" collapsed="false">
      <c r="D106" s="1" t="n">
        <v>0.47260312375</v>
      </c>
      <c r="E106" s="1" t="n">
        <v>13.863671095</v>
      </c>
      <c r="F106" s="1" t="n">
        <v>9.30383359375</v>
      </c>
      <c r="G106" s="1" t="n">
        <v>2.95541431375</v>
      </c>
      <c r="H106" s="1" t="n">
        <v>9.96015607375</v>
      </c>
      <c r="I106" s="1" t="n">
        <v>5.855469295</v>
      </c>
      <c r="J106" s="1" t="n">
        <v>5.404921375</v>
      </c>
      <c r="M106" s="1" t="n">
        <v>9.96015607375</v>
      </c>
    </row>
    <row r="107" customFormat="false" ht="14" hidden="false" customHeight="false" outlineLevel="0" collapsed="false">
      <c r="D107" s="1" t="n">
        <v>0.31776406375</v>
      </c>
      <c r="E107" s="1" t="n">
        <v>12.799462</v>
      </c>
      <c r="F107" s="1" t="n">
        <v>9.214789855</v>
      </c>
      <c r="G107" s="1" t="n">
        <v>2.9284375</v>
      </c>
      <c r="H107" s="1" t="n">
        <v>10.38087196375</v>
      </c>
      <c r="I107" s="1" t="n">
        <v>5.68615</v>
      </c>
      <c r="J107" s="1" t="n">
        <v>4.79048728</v>
      </c>
      <c r="M107" s="1" t="n">
        <v>10.38087196375</v>
      </c>
    </row>
    <row r="108" customFormat="false" ht="14" hidden="false" customHeight="false" outlineLevel="0" collapsed="false">
      <c r="E108" s="1" t="n">
        <v>12.45816061375</v>
      </c>
      <c r="F108" s="1" t="n">
        <v>8.5651375</v>
      </c>
      <c r="G108" s="1" t="n">
        <v>2.79373534375</v>
      </c>
      <c r="H108" s="1" t="n">
        <v>9.03702982</v>
      </c>
      <c r="I108" s="1" t="n">
        <v>5.09697061375</v>
      </c>
      <c r="J108" s="1" t="n">
        <v>4.846102375</v>
      </c>
      <c r="M108" s="1" t="n">
        <v>9.03702982</v>
      </c>
    </row>
    <row r="109" customFormat="false" ht="14" hidden="false" customHeight="false" outlineLevel="0" collapsed="false">
      <c r="E109" s="1" t="n">
        <v>14.78245732375</v>
      </c>
      <c r="F109" s="1" t="n">
        <v>7.688707375</v>
      </c>
      <c r="G109" s="1" t="n">
        <v>1.806362455</v>
      </c>
      <c r="H109" s="1" t="n">
        <v>9.155488</v>
      </c>
      <c r="I109" s="1" t="n">
        <v>5.68615</v>
      </c>
      <c r="J109" s="1" t="n">
        <v>4.67940262</v>
      </c>
      <c r="M109" s="1" t="n">
        <v>9.155488</v>
      </c>
    </row>
    <row r="111" customFormat="false" ht="14" hidden="false" customHeight="false" outlineLevel="0" collapsed="false">
      <c r="D111" s="1" t="n">
        <f aca="false">AVERAGE(D104:D107)</f>
        <v>0.785176684375</v>
      </c>
      <c r="E111" s="1" t="n">
        <f aca="false">AVERAGE(E104:E109)</f>
        <v>13.344288025</v>
      </c>
      <c r="F111" s="1" t="n">
        <f aca="false">AVERAGE(F104:F109)</f>
        <v>9.48692999875</v>
      </c>
      <c r="G111" s="1" t="n">
        <f aca="false">AVERAGE(G104:G109)</f>
        <v>2.566874096875</v>
      </c>
      <c r="H111" s="1" t="n">
        <f aca="false">AVERAGE(H104:H109)</f>
        <v>9.6928712425</v>
      </c>
      <c r="I111" s="1" t="n">
        <f aca="false">AVERAGE(I104:I109)</f>
        <v>5.909636299375</v>
      </c>
      <c r="J111" s="1" t="n">
        <f aca="false">AVERAGE(J104:J109)</f>
        <v>4.9300747975</v>
      </c>
      <c r="M111" s="1" t="n">
        <f aca="false">AVERAGE(M104:M109)</f>
        <v>9.6928712425</v>
      </c>
    </row>
    <row r="112" customFormat="false" ht="14" hidden="false" customHeight="false" outlineLevel="0" collapsed="false">
      <c r="D112" s="1" t="n">
        <f aca="false">STDEV(D104:D107)</f>
        <v>0.485809109886234</v>
      </c>
      <c r="E112" s="1" t="n">
        <f aca="false">STDEV(E104:E109)</f>
        <v>0.887746363573834</v>
      </c>
      <c r="F112" s="1" t="n">
        <f aca="false">STDEV(F104:F109)</f>
        <v>1.61621326102646</v>
      </c>
      <c r="G112" s="1" t="n">
        <f aca="false">STDEV(G104:G109)</f>
        <v>0.450669199816612</v>
      </c>
      <c r="H112" s="1" t="n">
        <f aca="false">STDEV(H104:H109)</f>
        <v>0.58214392542727</v>
      </c>
      <c r="I112" s="1" t="n">
        <f aca="false">STDEV(I104:I109)</f>
        <v>0.610114578018005</v>
      </c>
      <c r="J112" s="1" t="n">
        <f aca="false">STDEV(J104:J109)</f>
        <v>0.265951138847382</v>
      </c>
      <c r="M112" s="1" t="n">
        <f aca="false">STDEV(M104:M109)</f>
        <v>0.58214392542727</v>
      </c>
    </row>
    <row r="132" customFormat="false" ht="14" hidden="false" customHeight="false" outlineLevel="0" collapsed="false">
      <c r="D132" s="14" t="n">
        <v>58.639199225</v>
      </c>
      <c r="E132" s="14" t="n">
        <v>1052.479899225</v>
      </c>
      <c r="F132" s="14" t="n">
        <v>697.186689225</v>
      </c>
      <c r="G132" s="14" t="n">
        <v>157.063980225</v>
      </c>
      <c r="H132" s="14" t="n">
        <v>553.7984921</v>
      </c>
      <c r="I132" s="14" t="n">
        <v>300.9785225</v>
      </c>
      <c r="J132" s="14" t="n">
        <v>337.7544196</v>
      </c>
      <c r="M132" s="14" t="n">
        <v>553.7984921</v>
      </c>
    </row>
    <row r="133" customFormat="false" ht="14" hidden="false" customHeight="false" outlineLevel="0" collapsed="false">
      <c r="D133" s="14" t="n">
        <v>61.530515625</v>
      </c>
      <c r="E133" s="14" t="n">
        <v>895.4957856</v>
      </c>
      <c r="F133" s="14" t="n">
        <v>677.426597025</v>
      </c>
      <c r="G133" s="14" t="n">
        <v>90.177162225</v>
      </c>
      <c r="H133" s="14" t="n">
        <v>648.6562241</v>
      </c>
      <c r="I133" s="14" t="n">
        <v>380.570775625</v>
      </c>
      <c r="J133" s="14" t="n">
        <v>294.350200625</v>
      </c>
      <c r="M133" s="14" t="n">
        <v>648.6562241</v>
      </c>
    </row>
    <row r="134" customFormat="false" ht="14" hidden="false" customHeight="false" outlineLevel="0" collapsed="false">
      <c r="D134" s="14" t="n">
        <v>60.4452516</v>
      </c>
      <c r="E134" s="14" t="n">
        <v>1075.354992225</v>
      </c>
      <c r="F134" s="14" t="n">
        <v>721.577361025</v>
      </c>
      <c r="G134" s="14" t="n">
        <v>105.945125625</v>
      </c>
      <c r="H134" s="14" t="n">
        <v>606.481448025</v>
      </c>
      <c r="I134" s="14" t="n">
        <v>380.570775625</v>
      </c>
      <c r="J134" s="14" t="n">
        <v>394.1627849</v>
      </c>
      <c r="M134" s="14" t="n">
        <v>606.481448025</v>
      </c>
    </row>
    <row r="135" customFormat="false" ht="14" hidden="false" customHeight="false" outlineLevel="0" collapsed="false">
      <c r="D135" s="14" t="n">
        <v>56.11644</v>
      </c>
      <c r="E135" s="14" t="n">
        <v>956.0037956</v>
      </c>
      <c r="F135" s="14" t="n">
        <v>637.8987961</v>
      </c>
      <c r="G135" s="14" t="n">
        <v>127.342398025</v>
      </c>
      <c r="H135" s="14" t="n">
        <v>548.6578656</v>
      </c>
      <c r="I135" s="14" t="n">
        <v>381.0375609</v>
      </c>
      <c r="J135" s="14" t="n">
        <v>350.979502025</v>
      </c>
      <c r="M135" s="14" t="n">
        <v>548.6578656</v>
      </c>
    </row>
    <row r="136" customFormat="false" ht="14" hidden="false" customHeight="false" outlineLevel="0" collapsed="false">
      <c r="D136" s="14"/>
      <c r="E136" s="14" t="n">
        <v>965.8113316</v>
      </c>
      <c r="F136" s="14" t="n">
        <v>570.859087025</v>
      </c>
      <c r="G136" s="14" t="n">
        <v>99.909984025</v>
      </c>
      <c r="H136" s="14" t="n">
        <v>569.3020016</v>
      </c>
      <c r="I136" s="14" t="n">
        <v>414.0506144</v>
      </c>
      <c r="J136" s="14" t="n">
        <v>374.050067025</v>
      </c>
      <c r="M136" s="14" t="n">
        <v>569.3020016</v>
      </c>
    </row>
    <row r="137" customFormat="false" ht="14" hidden="false" customHeight="false" outlineLevel="0" collapsed="false">
      <c r="D137" s="14"/>
      <c r="E137" s="14" t="n">
        <v>989.2438169</v>
      </c>
      <c r="F137" s="14" t="n">
        <v>590.1638176</v>
      </c>
      <c r="G137" s="14" t="n">
        <v>119.651537025</v>
      </c>
      <c r="H137" s="14" t="n">
        <v>629.3320361</v>
      </c>
      <c r="I137" s="14" t="n">
        <v>489.0259225</v>
      </c>
      <c r="J137" s="14" t="n">
        <v>376.841391225</v>
      </c>
      <c r="M137" s="14" t="n">
        <v>629.3320361</v>
      </c>
    </row>
    <row r="139" customFormat="false" ht="14" hidden="false" customHeight="false" outlineLevel="0" collapsed="false">
      <c r="D139" s="1" t="n">
        <f aca="false">AVERAGE(D132:D135)</f>
        <v>59.1828516125</v>
      </c>
      <c r="E139" s="1" t="n">
        <f aca="false">AVERAGE(E132:E137)</f>
        <v>989.064936858333</v>
      </c>
      <c r="F139" s="1" t="n">
        <f aca="false">AVERAGE(F132:F137)</f>
        <v>649.185391333333</v>
      </c>
      <c r="G139" s="1" t="n">
        <f aca="false">AVERAGE(G132:G137)</f>
        <v>116.681697858333</v>
      </c>
      <c r="H139" s="1" t="n">
        <f aca="false">AVERAGE(H132:H137)</f>
        <v>592.704677920833</v>
      </c>
      <c r="I139" s="1" t="n">
        <f aca="false">AVERAGE(I132:I137)</f>
        <v>391.039028591667</v>
      </c>
      <c r="J139" s="1" t="n">
        <f aca="false">AVERAGE(J132:J137)</f>
        <v>354.689727566667</v>
      </c>
    </row>
    <row r="140" customFormat="false" ht="14" hidden="false" customHeight="false" outlineLevel="0" collapsed="false">
      <c r="D140" s="1" t="n">
        <f aca="false">STDEV(D132:D135)</f>
        <v>2.36668672337067</v>
      </c>
      <c r="E140" s="1" t="n">
        <f aca="false">STDEV(E132:E137)</f>
        <v>66.1156840564115</v>
      </c>
      <c r="F140" s="1" t="n">
        <f aca="false">STDEV(F132:F137)</f>
        <v>60.1468717699679</v>
      </c>
      <c r="G140" s="1" t="n">
        <f aca="false">STDEV(G132:G137)</f>
        <v>23.8841117868263</v>
      </c>
      <c r="H140" s="1" t="n">
        <f aca="false">STDEV(H132:H137)</f>
        <v>41.6255606839285</v>
      </c>
      <c r="I140" s="1" t="n">
        <f aca="false">STDEV(I132:I137)</f>
        <v>60.9279200581147</v>
      </c>
      <c r="J140" s="1" t="n">
        <f aca="false">STDEV(J132:J137)</f>
        <v>35.67932214337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6-16T10:43:39Z</dcterms:modified>
  <cp:revision>0</cp:revision>
  <dc:subject/>
  <dc:title/>
</cp:coreProperties>
</file>